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SARS_CoV2_manuscript\submission2\20210915_submit\"/>
    </mc:Choice>
  </mc:AlternateContent>
  <bookViews>
    <workbookView xWindow="0" yWindow="0" windowWidth="16380" windowHeight="8190" tabRatio="500" firstSheet="2" activeTab="3"/>
  </bookViews>
  <sheets>
    <sheet name="Positive_negative_strand_ratios" sheetId="1" r:id="rId1"/>
    <sheet name="Ampliseq Minipanels" sheetId="2" r:id="rId2"/>
    <sheet name="Ampliseq Full Panel Subgenomic " sheetId="3" r:id="rId3"/>
    <sheet name="Bioanalyzer Results" sheetId="4" r:id="rId4"/>
    <sheet name="Bioanalyzer_PCR_correlations" sheetId="5" r:id="rId5"/>
  </sheets>
  <calcPr calcId="162913"/>
  <extLst>
    <ext xmlns:loext="http://schemas.libreoffice.org/" uri="{7626C862-2A13-11E5-B345-FEFF819CDC9F}">
      <loext:extCalcPr stringRefSyntax="CalcA1ExcelA1"/>
    </ext>
  </extLst>
</workbook>
</file>

<file path=xl/calcChain.xml><?xml version="1.0" encoding="utf-8"?>
<calcChain xmlns="http://schemas.openxmlformats.org/spreadsheetml/2006/main">
  <c r="P42" i="3" l="1"/>
  <c r="O42" i="3"/>
  <c r="P41" i="3"/>
  <c r="O41" i="3"/>
  <c r="P40" i="3"/>
  <c r="O40" i="3"/>
  <c r="P39" i="3"/>
  <c r="O39" i="3"/>
  <c r="P38" i="3"/>
  <c r="O38" i="3"/>
  <c r="P37" i="3"/>
  <c r="O37" i="3"/>
  <c r="P36" i="3"/>
  <c r="O36" i="3"/>
  <c r="Q26" i="3"/>
  <c r="P26" i="3"/>
  <c r="M26" i="3"/>
  <c r="L26" i="3"/>
  <c r="I26" i="3"/>
  <c r="H26" i="3"/>
  <c r="E26" i="3"/>
  <c r="O24" i="3"/>
  <c r="N24" i="3"/>
  <c r="T24" i="3" s="1"/>
  <c r="K24" i="3"/>
  <c r="J24" i="3"/>
  <c r="G24" i="3"/>
  <c r="F24" i="3"/>
  <c r="Q22" i="3"/>
  <c r="P22" i="3"/>
  <c r="M22" i="3"/>
  <c r="L22" i="3"/>
  <c r="I22" i="3"/>
  <c r="H22" i="3"/>
  <c r="E22" i="3"/>
  <c r="O20" i="3"/>
  <c r="N20" i="3"/>
  <c r="K20" i="3"/>
  <c r="J20" i="3"/>
  <c r="G20" i="3"/>
  <c r="F20" i="3"/>
  <c r="U15" i="3"/>
  <c r="O26" i="3" s="1"/>
  <c r="T15" i="3"/>
  <c r="U14" i="3"/>
  <c r="P25" i="3" s="1"/>
  <c r="T14" i="3"/>
  <c r="U13" i="3"/>
  <c r="Q24" i="3" s="1"/>
  <c r="T13" i="3"/>
  <c r="U12" i="3"/>
  <c r="N23" i="3" s="1"/>
  <c r="T12" i="3"/>
  <c r="U11" i="3"/>
  <c r="O22" i="3" s="1"/>
  <c r="T11" i="3"/>
  <c r="U10" i="3"/>
  <c r="P21" i="3" s="1"/>
  <c r="T10" i="3"/>
  <c r="U9" i="3"/>
  <c r="Q20" i="3" s="1"/>
  <c r="T9" i="3"/>
  <c r="Y161" i="2"/>
  <c r="X161" i="2"/>
  <c r="W161" i="2"/>
  <c r="Y160" i="2"/>
  <c r="X160" i="2"/>
  <c r="W160" i="2"/>
  <c r="Z142" i="2"/>
  <c r="U142" i="2"/>
  <c r="T142" i="2"/>
  <c r="S142" i="2"/>
  <c r="R142" i="2"/>
  <c r="Q142" i="2"/>
  <c r="P142" i="2"/>
  <c r="O142" i="2"/>
  <c r="N142" i="2"/>
  <c r="M142" i="2"/>
  <c r="L142" i="2"/>
  <c r="K142" i="2"/>
  <c r="J142" i="2"/>
  <c r="I142" i="2"/>
  <c r="H142" i="2"/>
  <c r="G142" i="2"/>
  <c r="Z141" i="2"/>
  <c r="U141" i="2"/>
  <c r="T141" i="2"/>
  <c r="S141" i="2"/>
  <c r="R141" i="2"/>
  <c r="Q141" i="2"/>
  <c r="P141" i="2"/>
  <c r="O141" i="2"/>
  <c r="N141" i="2"/>
  <c r="M141" i="2"/>
  <c r="L141" i="2"/>
  <c r="K141" i="2"/>
  <c r="J141" i="2"/>
  <c r="I141" i="2"/>
  <c r="H141" i="2"/>
  <c r="G141" i="2"/>
  <c r="Z140" i="2"/>
  <c r="U140" i="2"/>
  <c r="T140" i="2"/>
  <c r="S140" i="2"/>
  <c r="R140" i="2"/>
  <c r="Q140" i="2"/>
  <c r="P140" i="2"/>
  <c r="O140" i="2"/>
  <c r="N140" i="2"/>
  <c r="M140" i="2"/>
  <c r="L140" i="2"/>
  <c r="K140" i="2"/>
  <c r="J140" i="2"/>
  <c r="I140" i="2"/>
  <c r="H140" i="2"/>
  <c r="G140" i="2"/>
  <c r="Z139" i="2"/>
  <c r="U139" i="2"/>
  <c r="T139" i="2"/>
  <c r="S139" i="2"/>
  <c r="R139" i="2"/>
  <c r="Q139" i="2"/>
  <c r="P139" i="2"/>
  <c r="O139" i="2"/>
  <c r="N139" i="2"/>
  <c r="M139" i="2"/>
  <c r="L139" i="2"/>
  <c r="K139" i="2"/>
  <c r="J139" i="2"/>
  <c r="I139" i="2"/>
  <c r="H139" i="2"/>
  <c r="G139" i="2"/>
  <c r="Z138" i="2"/>
  <c r="U138" i="2"/>
  <c r="T138" i="2"/>
  <c r="S138" i="2"/>
  <c r="R138" i="2"/>
  <c r="Q138" i="2"/>
  <c r="P138" i="2"/>
  <c r="O138" i="2"/>
  <c r="N138" i="2"/>
  <c r="M138" i="2"/>
  <c r="L138" i="2"/>
  <c r="K138" i="2"/>
  <c r="J138" i="2"/>
  <c r="I138" i="2"/>
  <c r="I147" i="2" s="1"/>
  <c r="H138" i="2"/>
  <c r="G138" i="2"/>
  <c r="Y129" i="2"/>
  <c r="X129" i="2"/>
  <c r="W129" i="2"/>
  <c r="V129" i="2"/>
  <c r="Y127" i="2"/>
  <c r="X127" i="2"/>
  <c r="W127" i="2"/>
  <c r="V127" i="2"/>
  <c r="Y124" i="2"/>
  <c r="X124" i="2"/>
  <c r="W124" i="2"/>
  <c r="V124" i="2"/>
  <c r="Y123" i="2"/>
  <c r="X123" i="2"/>
  <c r="W123" i="2"/>
  <c r="V123" i="2"/>
  <c r="Y122" i="2"/>
  <c r="X122" i="2"/>
  <c r="W122" i="2"/>
  <c r="V122" i="2"/>
  <c r="Y121" i="2"/>
  <c r="X121" i="2"/>
  <c r="W121" i="2"/>
  <c r="V121" i="2"/>
  <c r="Y120" i="2"/>
  <c r="X120" i="2"/>
  <c r="W120" i="2"/>
  <c r="V120" i="2"/>
  <c r="Y119" i="2"/>
  <c r="X119" i="2"/>
  <c r="W119" i="2"/>
  <c r="V119" i="2"/>
  <c r="Y117" i="2"/>
  <c r="X117" i="2"/>
  <c r="W117" i="2"/>
  <c r="V117" i="2"/>
  <c r="Y114" i="2"/>
  <c r="X114" i="2"/>
  <c r="W114" i="2"/>
  <c r="V114" i="2"/>
  <c r="Y112" i="2"/>
  <c r="X112" i="2"/>
  <c r="W112" i="2"/>
  <c r="V112" i="2"/>
  <c r="Y109" i="2"/>
  <c r="X109" i="2"/>
  <c r="W109" i="2"/>
  <c r="V109" i="2"/>
  <c r="Y108" i="2"/>
  <c r="X108" i="2"/>
  <c r="W108" i="2"/>
  <c r="V108" i="2"/>
  <c r="Y107" i="2"/>
  <c r="X107" i="2"/>
  <c r="W107" i="2"/>
  <c r="V107" i="2"/>
  <c r="Y106" i="2"/>
  <c r="X106" i="2"/>
  <c r="W106" i="2"/>
  <c r="V106" i="2"/>
  <c r="Y105" i="2"/>
  <c r="X105" i="2"/>
  <c r="W105" i="2"/>
  <c r="V105" i="2"/>
  <c r="W104" i="2"/>
  <c r="X104" i="2" s="1"/>
  <c r="V104" i="2"/>
  <c r="Y99" i="2"/>
  <c r="W99" i="2"/>
  <c r="X99" i="2" s="1"/>
  <c r="V99" i="2"/>
  <c r="Y94" i="2"/>
  <c r="W94" i="2"/>
  <c r="X94" i="2" s="1"/>
  <c r="V94" i="2"/>
  <c r="Y93" i="2"/>
  <c r="W93" i="2"/>
  <c r="X93" i="2" s="1"/>
  <c r="V93" i="2"/>
  <c r="Y92" i="2"/>
  <c r="W92" i="2"/>
  <c r="X92" i="2" s="1"/>
  <c r="V92" i="2"/>
  <c r="Y91" i="2"/>
  <c r="W91" i="2"/>
  <c r="X91" i="2" s="1"/>
  <c r="V91" i="2"/>
  <c r="Y90" i="2"/>
  <c r="W90" i="2"/>
  <c r="X90" i="2" s="1"/>
  <c r="V90" i="2"/>
  <c r="Y89" i="2"/>
  <c r="W89" i="2"/>
  <c r="X89" i="2" s="1"/>
  <c r="V89" i="2"/>
  <c r="Y88" i="2"/>
  <c r="W88" i="2"/>
  <c r="X88" i="2" s="1"/>
  <c r="V88" i="2"/>
  <c r="Y87" i="2"/>
  <c r="W87" i="2"/>
  <c r="X87" i="2" s="1"/>
  <c r="V87" i="2"/>
  <c r="Y84" i="2"/>
  <c r="W84" i="2"/>
  <c r="X84" i="2" s="1"/>
  <c r="V84" i="2"/>
  <c r="Y79" i="2"/>
  <c r="W79" i="2"/>
  <c r="X79" i="2" s="1"/>
  <c r="V79" i="2"/>
  <c r="Y77" i="2"/>
  <c r="W77" i="2"/>
  <c r="X77" i="2" s="1"/>
  <c r="V77" i="2"/>
  <c r="Y76" i="2"/>
  <c r="W76" i="2"/>
  <c r="X76" i="2" s="1"/>
  <c r="V76" i="2"/>
  <c r="Y75" i="2"/>
  <c r="W75" i="2"/>
  <c r="X75" i="2" s="1"/>
  <c r="V75" i="2"/>
  <c r="W74" i="2"/>
  <c r="V74" i="2"/>
  <c r="Y69" i="2"/>
  <c r="W69" i="2"/>
  <c r="X69" i="2" s="1"/>
  <c r="V69" i="2"/>
  <c r="Y67" i="2"/>
  <c r="W67" i="2"/>
  <c r="X67" i="2" s="1"/>
  <c r="V67" i="2"/>
  <c r="Y66" i="2"/>
  <c r="W66" i="2"/>
  <c r="X66" i="2" s="1"/>
  <c r="V66" i="2"/>
  <c r="Y65" i="2"/>
  <c r="W65" i="2"/>
  <c r="X65" i="2" s="1"/>
  <c r="V65" i="2"/>
  <c r="Y64" i="2"/>
  <c r="W64" i="2"/>
  <c r="V64" i="2"/>
  <c r="Y59" i="2"/>
  <c r="X59" i="2"/>
  <c r="W59" i="2"/>
  <c r="V59" i="2"/>
  <c r="W56" i="2"/>
  <c r="X56" i="2" s="1"/>
  <c r="V56" i="2"/>
  <c r="Y54" i="2"/>
  <c r="W54" i="2"/>
  <c r="X54" i="2" s="1"/>
  <c r="V54" i="2"/>
  <c r="Y52" i="2"/>
  <c r="W52" i="2"/>
  <c r="X52" i="2" s="1"/>
  <c r="V52" i="2"/>
  <c r="Y49" i="2"/>
  <c r="W49" i="2"/>
  <c r="X49" i="2" s="1"/>
  <c r="V49" i="2"/>
  <c r="Y44" i="2"/>
  <c r="W44" i="2"/>
  <c r="X44" i="2" s="1"/>
  <c r="V44" i="2"/>
  <c r="Y39" i="2"/>
  <c r="W39" i="2"/>
  <c r="X39" i="2" s="1"/>
  <c r="V39" i="2"/>
  <c r="Y34" i="2"/>
  <c r="W34" i="2"/>
  <c r="X34" i="2" s="1"/>
  <c r="V34" i="2"/>
  <c r="Y29" i="2"/>
  <c r="W29" i="2"/>
  <c r="X29" i="2" s="1"/>
  <c r="V29" i="2"/>
  <c r="Y28" i="2"/>
  <c r="W28" i="2"/>
  <c r="X28" i="2" s="1"/>
  <c r="V28" i="2"/>
  <c r="Y27" i="2"/>
  <c r="W27" i="2"/>
  <c r="X27" i="2" s="1"/>
  <c r="V27" i="2"/>
  <c r="Y26" i="2"/>
  <c r="W26" i="2"/>
  <c r="X26" i="2" s="1"/>
  <c r="V26" i="2"/>
  <c r="Y25" i="2"/>
  <c r="W25" i="2"/>
  <c r="V25" i="2"/>
  <c r="V138" i="2" s="1"/>
  <c r="Y24" i="2"/>
  <c r="W24" i="2"/>
  <c r="X24" i="2" s="1"/>
  <c r="V24" i="2"/>
  <c r="Y18" i="2"/>
  <c r="W18" i="2"/>
  <c r="V18" i="2"/>
  <c r="V141" i="2" s="1"/>
  <c r="W16" i="2"/>
  <c r="V16" i="2"/>
  <c r="V139" i="2" s="1"/>
  <c r="Y14" i="2"/>
  <c r="X14" i="2"/>
  <c r="W14" i="2"/>
  <c r="V14" i="2"/>
  <c r="Y12" i="2"/>
  <c r="X12" i="2"/>
  <c r="W12" i="2"/>
  <c r="W140" i="2" s="1"/>
  <c r="V12" i="2"/>
  <c r="V140" i="2" s="1"/>
  <c r="W9" i="2"/>
  <c r="V9" i="2"/>
  <c r="V142" i="2" s="1"/>
  <c r="N14" i="1"/>
  <c r="M14" i="1"/>
  <c r="M15" i="1" s="1"/>
  <c r="L14" i="1"/>
  <c r="N13" i="1"/>
  <c r="N15" i="1" s="1"/>
  <c r="M13" i="1"/>
  <c r="L13" i="1"/>
  <c r="L15" i="1" s="1"/>
  <c r="N11" i="1"/>
  <c r="N12" i="1" s="1"/>
  <c r="M11" i="1"/>
  <c r="L11" i="1"/>
  <c r="L12" i="1" s="1"/>
  <c r="N10" i="1"/>
  <c r="M10" i="1"/>
  <c r="M12" i="1" s="1"/>
  <c r="L10" i="1"/>
  <c r="X149" i="2"/>
  <c r="Y148" i="2"/>
  <c r="X142" i="2"/>
  <c r="X141" i="2"/>
  <c r="X140" i="2"/>
  <c r="X139" i="2"/>
  <c r="X138" i="2"/>
  <c r="Y151" i="2"/>
  <c r="X148" i="2"/>
  <c r="Y147" i="2"/>
  <c r="X151" i="2"/>
  <c r="Y150" i="2"/>
  <c r="X147" i="2"/>
  <c r="X150" i="2"/>
  <c r="Y149" i="2"/>
  <c r="Y142" i="2"/>
  <c r="Y138" i="2"/>
  <c r="Y141" i="2"/>
  <c r="Y140" i="2"/>
  <c r="Y139" i="2"/>
  <c r="G147" i="2" l="1"/>
  <c r="K147" i="2"/>
  <c r="O147" i="2"/>
  <c r="S147" i="2"/>
  <c r="J148" i="2"/>
  <c r="N148" i="2"/>
  <c r="R148" i="2"/>
  <c r="I149" i="2"/>
  <c r="M149" i="2"/>
  <c r="Q149" i="2"/>
  <c r="H150" i="2"/>
  <c r="L150" i="2"/>
  <c r="P150" i="2"/>
  <c r="T150" i="2"/>
  <c r="G151" i="2"/>
  <c r="K151" i="2"/>
  <c r="O151" i="2"/>
  <c r="S151" i="2"/>
  <c r="W139" i="2"/>
  <c r="W138" i="2"/>
  <c r="X25" i="2"/>
  <c r="H147" i="2"/>
  <c r="L147" i="2"/>
  <c r="P147" i="2"/>
  <c r="T147" i="2"/>
  <c r="G148" i="2"/>
  <c r="K148" i="2"/>
  <c r="O148" i="2"/>
  <c r="S148" i="2"/>
  <c r="J149" i="2"/>
  <c r="N149" i="2"/>
  <c r="R149" i="2"/>
  <c r="I150" i="2"/>
  <c r="M150" i="2"/>
  <c r="Q150" i="2"/>
  <c r="H151" i="2"/>
  <c r="L151" i="2"/>
  <c r="P151" i="2"/>
  <c r="T151" i="2"/>
  <c r="T23" i="3"/>
  <c r="M147" i="2"/>
  <c r="Q147" i="2"/>
  <c r="H148" i="2"/>
  <c r="L148" i="2"/>
  <c r="P148" i="2"/>
  <c r="T148" i="2"/>
  <c r="G149" i="2"/>
  <c r="K149" i="2"/>
  <c r="O149" i="2"/>
  <c r="S149" i="2"/>
  <c r="J150" i="2"/>
  <c r="N150" i="2"/>
  <c r="R150" i="2"/>
  <c r="I151" i="2"/>
  <c r="M151" i="2"/>
  <c r="Q151" i="2"/>
  <c r="W142" i="2"/>
  <c r="W141" i="2"/>
  <c r="X18" i="2"/>
  <c r="J147" i="2"/>
  <c r="N147" i="2"/>
  <c r="R147" i="2"/>
  <c r="I148" i="2"/>
  <c r="M148" i="2"/>
  <c r="Q148" i="2"/>
  <c r="H149" i="2"/>
  <c r="W149" i="2" s="1"/>
  <c r="L149" i="2"/>
  <c r="P149" i="2"/>
  <c r="T149" i="2"/>
  <c r="G150" i="2"/>
  <c r="K150" i="2"/>
  <c r="O150" i="2"/>
  <c r="S150" i="2"/>
  <c r="J151" i="2"/>
  <c r="N151" i="2"/>
  <c r="R151" i="2"/>
  <c r="E21" i="3"/>
  <c r="I21" i="3"/>
  <c r="M21" i="3"/>
  <c r="Q21" i="3"/>
  <c r="Q31" i="3" s="1"/>
  <c r="G23" i="3"/>
  <c r="K23" i="3"/>
  <c r="O23" i="3"/>
  <c r="E25" i="3"/>
  <c r="I25" i="3"/>
  <c r="M25" i="3"/>
  <c r="Q25" i="3"/>
  <c r="O30" i="3"/>
  <c r="T20" i="3"/>
  <c r="F21" i="3"/>
  <c r="U21" i="3" s="1"/>
  <c r="J21" i="3"/>
  <c r="J30" i="3" s="1"/>
  <c r="N21" i="3"/>
  <c r="T21" i="3" s="1"/>
  <c r="H23" i="3"/>
  <c r="L23" i="3"/>
  <c r="P23" i="3"/>
  <c r="F25" i="3"/>
  <c r="J25" i="3"/>
  <c r="N25" i="3"/>
  <c r="T25" i="3" s="1"/>
  <c r="H20" i="3"/>
  <c r="L20" i="3"/>
  <c r="P20" i="3"/>
  <c r="G21" i="3"/>
  <c r="G31" i="3" s="1"/>
  <c r="K21" i="3"/>
  <c r="K28" i="3" s="1"/>
  <c r="O21" i="3"/>
  <c r="O28" i="3" s="1"/>
  <c r="F22" i="3"/>
  <c r="U22" i="3" s="1"/>
  <c r="J22" i="3"/>
  <c r="N22" i="3"/>
  <c r="T22" i="3" s="1"/>
  <c r="E23" i="3"/>
  <c r="I23" i="3"/>
  <c r="M23" i="3"/>
  <c r="Q23" i="3"/>
  <c r="H24" i="3"/>
  <c r="L24" i="3"/>
  <c r="P24" i="3"/>
  <c r="G25" i="3"/>
  <c r="K25" i="3"/>
  <c r="O25" i="3"/>
  <c r="F26" i="3"/>
  <c r="U26" i="3" s="1"/>
  <c r="J26" i="3"/>
  <c r="N26" i="3"/>
  <c r="O29" i="3"/>
  <c r="E20" i="3"/>
  <c r="I20" i="3"/>
  <c r="M20" i="3"/>
  <c r="H21" i="3"/>
  <c r="L21" i="3"/>
  <c r="G22" i="3"/>
  <c r="V22" i="3" s="1"/>
  <c r="K22" i="3"/>
  <c r="F23" i="3"/>
  <c r="U23" i="3" s="1"/>
  <c r="J23" i="3"/>
  <c r="E24" i="3"/>
  <c r="I24" i="3"/>
  <c r="U24" i="3" s="1"/>
  <c r="M24" i="3"/>
  <c r="H25" i="3"/>
  <c r="L25" i="3"/>
  <c r="G26" i="3"/>
  <c r="K26" i="3"/>
  <c r="V26" i="3" s="1"/>
  <c r="L31" i="3" l="1"/>
  <c r="L29" i="3"/>
  <c r="L30" i="3"/>
  <c r="L28" i="3"/>
  <c r="W148" i="2"/>
  <c r="O31" i="3"/>
  <c r="W147" i="2"/>
  <c r="N30" i="3"/>
  <c r="F31" i="3"/>
  <c r="N28" i="3"/>
  <c r="M30" i="3"/>
  <c r="M28" i="3"/>
  <c r="M31" i="3"/>
  <c r="M29" i="3"/>
  <c r="K29" i="3"/>
  <c r="H31" i="3"/>
  <c r="H29" i="3"/>
  <c r="H30" i="3"/>
  <c r="H28" i="3"/>
  <c r="N29" i="3"/>
  <c r="K30" i="3"/>
  <c r="G28" i="3"/>
  <c r="R25" i="3"/>
  <c r="V25" i="3"/>
  <c r="R26" i="3"/>
  <c r="Q28" i="3"/>
  <c r="J28" i="3"/>
  <c r="V24" i="3"/>
  <c r="R24" i="3"/>
  <c r="I30" i="3"/>
  <c r="I28" i="3"/>
  <c r="I31" i="3"/>
  <c r="I29" i="3"/>
  <c r="G29" i="3"/>
  <c r="U20" i="3"/>
  <c r="N31" i="3"/>
  <c r="J29" i="3"/>
  <c r="G30" i="3"/>
  <c r="K31" i="3"/>
  <c r="Q30" i="3"/>
  <c r="F28" i="3"/>
  <c r="V20" i="3"/>
  <c r="E30" i="3"/>
  <c r="E28" i="3"/>
  <c r="E31" i="3"/>
  <c r="E29" i="3"/>
  <c r="R20" i="3"/>
  <c r="T26" i="3"/>
  <c r="T30" i="3" s="1"/>
  <c r="R23" i="3"/>
  <c r="V23" i="3"/>
  <c r="P31" i="3"/>
  <c r="P29" i="3"/>
  <c r="P30" i="3"/>
  <c r="P28" i="3"/>
  <c r="J31" i="3"/>
  <c r="F29" i="3"/>
  <c r="U25" i="3"/>
  <c r="T31" i="3"/>
  <c r="T29" i="3"/>
  <c r="Q29" i="3"/>
  <c r="R22" i="3"/>
  <c r="F30" i="3"/>
  <c r="W150" i="2"/>
  <c r="R21" i="3"/>
  <c r="V21" i="3"/>
  <c r="W151" i="2"/>
  <c r="T28" i="3" l="1"/>
</calcChain>
</file>

<file path=xl/sharedStrings.xml><?xml version="1.0" encoding="utf-8"?>
<sst xmlns="http://schemas.openxmlformats.org/spreadsheetml/2006/main" count="602" uniqueCount="183">
  <si>
    <t>Delta Ct and Fold Changes between positive and negative strand SARS-CoV-2 RNA targets</t>
  </si>
  <si>
    <t>Delta Ct was calculated by Ct of the negative strand PCR minus Ct of the positive strand PCR for each of the ORF7a total PCR (genomic RNA + subgenomic S,ORF3a,E,M,ORF6,ORF7a),</t>
  </si>
  <si>
    <t>the subgenomic ORF 7a (sgORF7a) and the subgenomic N gene (sgN) PCRs. The fold change between these molecules was then calculated by raising 1.9 (based on a PCR efficiency of 95%) by the delta Ct.</t>
  </si>
  <si>
    <t>Swab samples with a non-strand specific total ORF7a PCR Ct &lt; 20</t>
  </si>
  <si>
    <t>Swab Sample</t>
  </si>
  <si>
    <t>Individual</t>
  </si>
  <si>
    <t>Days post onset</t>
  </si>
  <si>
    <t>Delta Ct ORF7a Total</t>
  </si>
  <si>
    <t>Positive:Negative ORF7a total</t>
  </si>
  <si>
    <t>Delta Ct sg7a RNA</t>
  </si>
  <si>
    <t>Positive:Negative sgORF7a</t>
  </si>
  <si>
    <t>Delta Ct sgN</t>
  </si>
  <si>
    <t>Positive:Negative sgN</t>
  </si>
  <si>
    <t>ORF7a total</t>
  </si>
  <si>
    <t>sgORF7a</t>
  </si>
  <si>
    <t>sgN</t>
  </si>
  <si>
    <t>GC-251</t>
  </si>
  <si>
    <t>Min</t>
  </si>
  <si>
    <t>GC-277</t>
  </si>
  <si>
    <t>Max</t>
  </si>
  <si>
    <t>GC-14</t>
  </si>
  <si>
    <t>Range</t>
  </si>
  <si>
    <t>GC-25</t>
  </si>
  <si>
    <t>GC-292</t>
  </si>
  <si>
    <t>Swab samples with a non-strand specific total ORF7a PCR Ct &gt; 20</t>
  </si>
  <si>
    <t>GC-238</t>
  </si>
  <si>
    <t>NA</t>
  </si>
  <si>
    <t>GC-243</t>
  </si>
  <si>
    <t>GC-242</t>
  </si>
  <si>
    <t>GC-199</t>
  </si>
  <si>
    <t>GC-13</t>
  </si>
  <si>
    <t>GC-26</t>
  </si>
  <si>
    <t>GC-291</t>
  </si>
  <si>
    <t>GC-310</t>
  </si>
  <si>
    <t>Cell Culture sample</t>
  </si>
  <si>
    <t>Delta Ct 7a Total</t>
  </si>
  <si>
    <t>7a total</t>
  </si>
  <si>
    <t>sg7a</t>
  </si>
  <si>
    <t>Cell Culture</t>
  </si>
  <si>
    <t>48 hr</t>
  </si>
  <si>
    <t>Ampliseq Mini-panel Source Data</t>
  </si>
  <si>
    <t>The number of reads mapped to each target for the two ampliseq mini-panels. The method of cDNA synthesis and the number of PCR cycles are mentioned below. If a mini-panel and cDNA combination was not used</t>
  </si>
  <si>
    <t>for a particular sample, it will be listed as “not sequenced”. Calculations of the average percentage of reads mapped to subgenomic RNA targets is provided below the main table. As are the read counts for the cell culture sample</t>
  </si>
  <si>
    <t>We looked for both the canonical 7b sgRNA as well as non-canonical subgenomic reads (7b^) which had a 26nt deletion but still retained the AUG of the 7b open reading frame. Similarly we also counted possible 9b subgenomic reads</t>
  </si>
  <si>
    <t>Swab ID</t>
  </si>
  <si>
    <t>Day</t>
  </si>
  <si>
    <t xml:space="preserve">Ampliseq subgenomic RNA panel </t>
  </si>
  <si>
    <t>cDNA Synthesis method</t>
  </si>
  <si>
    <t>PCR cycles</t>
  </si>
  <si>
    <t>5'-UTR</t>
  </si>
  <si>
    <t>S</t>
  </si>
  <si>
    <t>3a</t>
  </si>
  <si>
    <t>E</t>
  </si>
  <si>
    <t>M</t>
  </si>
  <si>
    <t>7a</t>
  </si>
  <si>
    <t>7b</t>
  </si>
  <si>
    <t>7b*</t>
  </si>
  <si>
    <t>N</t>
  </si>
  <si>
    <t>9b</t>
  </si>
  <si>
    <t>TBP</t>
  </si>
  <si>
    <t>Total Reads</t>
  </si>
  <si>
    <t>Mapped Reads</t>
  </si>
  <si>
    <t>Reads mapped to Subgenomic RNAs</t>
  </si>
  <si>
    <t>% of reads mapped to Subgenomic Targets</t>
  </si>
  <si>
    <t>% of Subgenomic 7a and N</t>
  </si>
  <si>
    <t>GC-28</t>
  </si>
  <si>
    <t>Unknown</t>
  </si>
  <si>
    <t>Hexamer</t>
  </si>
  <si>
    <t>33†</t>
  </si>
  <si>
    <t>Specific Primer</t>
  </si>
  <si>
    <t>Not Sequenced</t>
  </si>
  <si>
    <t>GC-24</t>
  </si>
  <si>
    <t>1+1 DNA</t>
  </si>
  <si>
    <t>23+1</t>
  </si>
  <si>
    <t>GC-23</t>
  </si>
  <si>
    <t>GC-51</t>
  </si>
  <si>
    <t>GC-21</t>
  </si>
  <si>
    <t>GC-58</t>
  </si>
  <si>
    <t>GC-290</t>
  </si>
  <si>
    <t>GC-288</t>
  </si>
  <si>
    <t>GC-329</t>
  </si>
  <si>
    <t>GC-366</t>
  </si>
  <si>
    <t>GC-365</t>
  </si>
  <si>
    <t>GC-316</t>
  </si>
  <si>
    <t>24+1</t>
  </si>
  <si>
    <t>47(1 with 22nt deletion)</t>
  </si>
  <si>
    <t>Negative Pool 2</t>
  </si>
  <si>
    <t>Negative Pool 1 (10 Individuals)</t>
  </si>
  <si>
    <t>3†</t>
  </si>
  <si>
    <t>†Likely read bleed through from another barcode as many samples included on the same sequencing chip had high numbers of 5’ UTR reads. These samples were repeatedly PCR negative in both our laboratory testing and the diagnostic laboratory</t>
  </si>
  <si>
    <t>7b* is 7b-sg but with 26nt "deletion”, i.e. splices 26 nt after expected 7b TRS. +1 for BC1 means it has one read that is full length and has an additional 36 nuclotides "inserted", i.e. hits 36 nt before expeted 7b TRS. Both of these can make 7b protein from expected AUG. For BC4 the +1 is an insertion of 72nt, but this may be a chimeric read as it is aranged as follows: leader-7a-then7b NORMAL TRS at 27645</t>
  </si>
  <si>
    <t>Averages reads per amplicon per mini-panel</t>
  </si>
  <si>
    <t>Panel</t>
  </si>
  <si>
    <t>cDNA</t>
  </si>
  <si>
    <t>Cycles</t>
  </si>
  <si>
    <t>Range of percentage reads mapped to subgenomic amplicons</t>
  </si>
  <si>
    <t>Range of percentage subgenomic reads mapped to 7a and N amplicons</t>
  </si>
  <si>
    <t># Samples</t>
  </si>
  <si>
    <t>Average percentage of mapped reads attributable to each amplicon</t>
  </si>
  <si>
    <t>% SARS-CoV-2 reads from Subgenomic amplicons</t>
  </si>
  <si>
    <t>Min %</t>
  </si>
  <si>
    <t xml:space="preserve">Max % </t>
  </si>
  <si>
    <t>Cell culture</t>
  </si>
  <si>
    <t>Cell culture 48hr</t>
  </si>
  <si>
    <t>Subgenomic Reads mapped from full SARS-CoV-2 Ampliseq Panels</t>
  </si>
  <si>
    <t>The number of reads mapped to the subgenomic RNAs from the full COVID-19 Ampliseq Panel containing 243 SARS-CoV-2 amplicons and 5 host gene amplicons. The corresponding percentage of each subgenomic target</t>
  </si>
  <si>
    <t>is provided in the table below</t>
  </si>
  <si>
    <t>We looked for both the canonical 7b sgRNA as well as non-canonical subgenomic reads (7b*) which had a 26nt deletion but still retained the AUG of the 7b open reading frame. Similarly we also counted possible 9b and N* subgenomic reads</t>
  </si>
  <si>
    <t>with the leader spliced upstream of the 9b AUG at nuicleotide 28284.</t>
  </si>
  <si>
    <t>Sample ID</t>
  </si>
  <si>
    <t>UTR</t>
  </si>
  <si>
    <t>N*</t>
  </si>
  <si>
    <t>Total reads</t>
  </si>
  <si>
    <t># Mapped Reads</t>
  </si>
  <si>
    <t>Total # Subgenomic reads</t>
  </si>
  <si>
    <t>6#</t>
  </si>
  <si>
    <t>#GC-251 has "insertion" of 6nt TCTGAT at TRS and thus splices 6nt earlier than expected for 9b-sg</t>
  </si>
  <si>
    <t>Total % Subgenomic reads</t>
  </si>
  <si>
    <t>% N and 7a</t>
  </si>
  <si>
    <t>%3a and ORF6</t>
  </si>
  <si>
    <t>% other sgRNAs</t>
  </si>
  <si>
    <t>Average</t>
  </si>
  <si>
    <t>Median</t>
  </si>
  <si>
    <r>
      <rPr>
        <b/>
        <sz val="10"/>
        <rFont val="Arial"/>
        <family val="2"/>
      </rPr>
      <t>1</t>
    </r>
    <r>
      <rPr>
        <b/>
        <vertAlign val="superscript"/>
        <sz val="10"/>
        <rFont val="Arial"/>
        <family val="2"/>
      </rPr>
      <t>st</t>
    </r>
    <r>
      <rPr>
        <b/>
        <sz val="10"/>
        <rFont val="Arial"/>
        <family val="2"/>
      </rPr>
      <t xml:space="preserve"> Quartile</t>
    </r>
  </si>
  <si>
    <r>
      <rPr>
        <b/>
        <sz val="10"/>
        <rFont val="Arial"/>
        <family val="2"/>
      </rPr>
      <t>3</t>
    </r>
    <r>
      <rPr>
        <b/>
        <vertAlign val="superscript"/>
        <sz val="10"/>
        <rFont val="Arial"/>
        <family val="2"/>
      </rPr>
      <t>rd</t>
    </r>
    <r>
      <rPr>
        <b/>
        <sz val="10"/>
        <rFont val="Arial"/>
        <family val="2"/>
      </rPr>
      <t xml:space="preserve"> Quartile</t>
    </r>
  </si>
  <si>
    <t>Proportion of N</t>
  </si>
  <si>
    <t>Sample RNA Quantitation and Quality</t>
  </si>
  <si>
    <t>Results of running 1ul of the extracted nucleic acid from each swab sample on an Agilent 2100 RNA Pico Chip</t>
  </si>
  <si>
    <t>pg/ul</t>
  </si>
  <si>
    <t>RIN</t>
  </si>
  <si>
    <t>Comments on Electropherogram</t>
  </si>
  <si>
    <t>Multiple faint bands visible</t>
  </si>
  <si>
    <t>No Ribosomal peaks. Smear 50-500nt</t>
  </si>
  <si>
    <t>Ribosomal bands visible along with other faint bands</t>
  </si>
  <si>
    <t>Multiple strong bands &lt;500nt</t>
  </si>
  <si>
    <t>Faint bands but ribosomal bands visible</t>
  </si>
  <si>
    <t>Clear ribosomal bands with multiple strong bands &lt; 2000nt</t>
  </si>
  <si>
    <t>Clear ribosomal bands with multiple strong bands &lt; 2000nt. Software however did not calculate RIN</t>
  </si>
  <si>
    <t>Not run – Sample exhausted</t>
  </si>
  <si>
    <t>Ribosomal bands faint but visible. Mostly small &lt;500nt bands</t>
  </si>
  <si>
    <t>Faint bands</t>
  </si>
  <si>
    <t>Ribosomal bands visible</t>
  </si>
  <si>
    <t>Very faint bands&lt; 500 nt</t>
  </si>
  <si>
    <t>Faint ribosomal bands</t>
  </si>
  <si>
    <t>Ribosomal peaks visible</t>
  </si>
  <si>
    <t>Very faint bands</t>
  </si>
  <si>
    <t>Many peaks visible &lt; 2000 nt</t>
  </si>
  <si>
    <t>Faint bands on top of background smear</t>
  </si>
  <si>
    <t>Many strong bands visible &lt;2000nt</t>
  </si>
  <si>
    <t>Negative Pool 1</t>
  </si>
  <si>
    <t>Pool of 10</t>
  </si>
  <si>
    <t>Smear with bands visible &lt;4000nt. Ribosomal bands not visible</t>
  </si>
  <si>
    <t>Smear &lt;2000 nt</t>
  </si>
  <si>
    <r>
      <rPr>
        <sz val="10"/>
        <rFont val="Arial"/>
        <family val="2"/>
      </rPr>
      <t xml:space="preserve">^Alexandersen, S., Chamings, A. &amp; Bhatta, T.R. SARS-CoV-2 genomic and subgenomic RNAs in diagnostic samples are not an indicator of active replication. Nat Commun 11, 6059 (2020). </t>
    </r>
    <r>
      <rPr>
        <sz val="10"/>
        <color rgb="FF0000FF"/>
        <rFont val="Arial"/>
        <family val="2"/>
      </rPr>
      <t>https://doi.org/10.1038/s41467-020-19883-7</t>
    </r>
  </si>
  <si>
    <t>Note: samples GC-12, GC-55, Negative Pool 2, Negative Pool 3 and Negative Pool 4 are not used in this study but are shown here to provide an uncropped version of the Bioanalyzer data image</t>
  </si>
  <si>
    <t>Kendall Rank Correlations between Bioanalyzer data and single target and triplex PCRs</t>
  </si>
  <si>
    <t>The Kendall rank coefficient calculated between the pg/ul and RIN from the Pico RNA bioanalyzer chips and the single target</t>
  </si>
  <si>
    <t>and triplex SARS-CoV-2 PCR assay Ct’s</t>
  </si>
  <si>
    <t>Bioanalyzer Data</t>
  </si>
  <si>
    <t>Single Target PCRs</t>
  </si>
  <si>
    <t>Triplex Assays</t>
  </si>
  <si>
    <t>Strand Specific PCRs</t>
  </si>
  <si>
    <t>RIN*</t>
  </si>
  <si>
    <t>5UTR</t>
  </si>
  <si>
    <t>Subgenomic ORF7a</t>
  </si>
  <si>
    <t>Subgenomic N</t>
  </si>
  <si>
    <t>Triplex 5UTR</t>
  </si>
  <si>
    <t>Triplex 7a</t>
  </si>
  <si>
    <t>Triplex N</t>
  </si>
  <si>
    <t>ORF7a total +ve</t>
  </si>
  <si>
    <t>Total ORF7a -ve</t>
  </si>
  <si>
    <t>sgORF7a +ve</t>
  </si>
  <si>
    <t>sgORF7a -ve</t>
  </si>
  <si>
    <t>sgN +ve</t>
  </si>
  <si>
    <t>sgN -ve</t>
  </si>
  <si>
    <t>Bioanalyzer</t>
  </si>
  <si>
    <t>data</t>
  </si>
  <si>
    <t>Single Target</t>
  </si>
  <si>
    <t>PCRs</t>
  </si>
  <si>
    <t>Triplex</t>
  </si>
  <si>
    <t>Strand</t>
  </si>
  <si>
    <t>Specific</t>
  </si>
  <si>
    <t>*Only samples with a RIN&gt;3 were included. Only two samples had a RIN. This left 1-3 samples for the strand specific-RIN correlation and so this was not perform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2" x14ac:knownFonts="1">
    <font>
      <sz val="10"/>
      <name val="Arial"/>
      <family val="2"/>
    </font>
    <font>
      <b/>
      <sz val="24"/>
      <name val="Arial"/>
      <family val="2"/>
    </font>
    <font>
      <b/>
      <sz val="12"/>
      <name val="Arial"/>
      <family val="2"/>
    </font>
    <font>
      <b/>
      <sz val="10"/>
      <name val="Arial"/>
      <family val="2"/>
    </font>
    <font>
      <b/>
      <sz val="10"/>
      <color rgb="FF000000"/>
      <name val="Arial"/>
      <family val="2"/>
    </font>
    <font>
      <b/>
      <sz val="12"/>
      <color rgb="FF000000"/>
      <name val="Arial"/>
      <family val="2"/>
    </font>
    <font>
      <sz val="12"/>
      <name val="Arial"/>
      <family val="2"/>
    </font>
    <font>
      <sz val="11"/>
      <color rgb="FF000000"/>
      <name val="Calibri"/>
      <family val="2"/>
    </font>
    <font>
      <sz val="10"/>
      <color rgb="FF000000"/>
      <name val="Arial"/>
      <family val="2"/>
    </font>
    <font>
      <b/>
      <sz val="10"/>
      <color rgb="FF000000"/>
      <name val="Calibri"/>
      <family val="2"/>
    </font>
    <font>
      <b/>
      <vertAlign val="superscript"/>
      <sz val="10"/>
      <name val="Arial"/>
      <family val="2"/>
    </font>
    <font>
      <sz val="10"/>
      <color rgb="FF0000FF"/>
      <name val="Arial"/>
      <family val="2"/>
    </font>
  </fonts>
  <fills count="6">
    <fill>
      <patternFill patternType="none"/>
    </fill>
    <fill>
      <patternFill patternType="gray125"/>
    </fill>
    <fill>
      <patternFill patternType="solid">
        <fgColor rgb="FFAFD095"/>
        <bgColor rgb="FFCCCCCC"/>
      </patternFill>
    </fill>
    <fill>
      <patternFill patternType="solid">
        <fgColor rgb="FFEEEEEE"/>
        <bgColor rgb="FFDDE8CB"/>
      </patternFill>
    </fill>
    <fill>
      <patternFill patternType="solid">
        <fgColor rgb="FFCCCCCC"/>
        <bgColor rgb="FFDDE8CB"/>
      </patternFill>
    </fill>
    <fill>
      <patternFill patternType="solid">
        <fgColor rgb="FFDDE8CB"/>
        <bgColor rgb="FFEEEEEE"/>
      </patternFill>
    </fill>
  </fills>
  <borders count="10">
    <border>
      <left/>
      <right/>
      <top/>
      <bottom/>
      <diagonal/>
    </border>
    <border>
      <left style="hair">
        <color auto="1"/>
      </left>
      <right/>
      <top style="hair">
        <color auto="1"/>
      </top>
      <bottom/>
      <diagonal/>
    </border>
    <border>
      <left/>
      <right/>
      <top style="hair">
        <color auto="1"/>
      </top>
      <bottom/>
      <diagonal/>
    </border>
    <border>
      <left/>
      <right style="hair">
        <color auto="1"/>
      </right>
      <top style="hair">
        <color auto="1"/>
      </top>
      <bottom/>
      <diagonal/>
    </border>
    <border>
      <left style="hair">
        <color auto="1"/>
      </left>
      <right/>
      <top/>
      <bottom/>
      <diagonal/>
    </border>
    <border>
      <left/>
      <right style="hair">
        <color auto="1"/>
      </right>
      <top/>
      <bottom/>
      <diagonal/>
    </border>
    <border>
      <left style="hair">
        <color auto="1"/>
      </left>
      <right/>
      <top/>
      <bottom style="hair">
        <color auto="1"/>
      </bottom>
      <diagonal/>
    </border>
    <border>
      <left/>
      <right/>
      <top/>
      <bottom style="hair">
        <color auto="1"/>
      </bottom>
      <diagonal/>
    </border>
    <border>
      <left/>
      <right style="hair">
        <color auto="1"/>
      </right>
      <top/>
      <bottom style="hair">
        <color auto="1"/>
      </bottom>
      <diagonal/>
    </border>
    <border>
      <left/>
      <right/>
      <top style="thin">
        <color auto="1"/>
      </top>
      <bottom/>
      <diagonal/>
    </border>
  </borders>
  <cellStyleXfs count="1">
    <xf numFmtId="0" fontId="0" fillId="0" borderId="0"/>
  </cellStyleXfs>
  <cellXfs count="88">
    <xf numFmtId="0" fontId="0" fillId="0" borderId="0" xfId="0"/>
    <xf numFmtId="0" fontId="0" fillId="0" borderId="0" xfId="0" applyFont="1"/>
    <xf numFmtId="0" fontId="1" fillId="0" borderId="0" xfId="0" applyFont="1"/>
    <xf numFmtId="0" fontId="2" fillId="0" borderId="0" xfId="0" applyFont="1"/>
    <xf numFmtId="0" fontId="3" fillId="2" borderId="0" xfId="0" applyFont="1" applyFill="1" applyAlignment="1">
      <alignment horizontal="center"/>
    </xf>
    <xf numFmtId="0" fontId="3" fillId="2" borderId="0" xfId="0" applyFont="1" applyFill="1" applyAlignment="1">
      <alignment horizontal="center" wrapText="1"/>
    </xf>
    <xf numFmtId="0" fontId="0" fillId="0" borderId="1" xfId="0" applyFont="1" applyBorder="1" applyAlignment="1">
      <alignment horizontal="center"/>
    </xf>
    <xf numFmtId="0" fontId="0" fillId="0" borderId="2" xfId="0" applyBorder="1" applyAlignment="1">
      <alignment horizontal="center"/>
    </xf>
    <xf numFmtId="0" fontId="0" fillId="0" borderId="2" xfId="0" applyFont="1" applyBorder="1"/>
    <xf numFmtId="0" fontId="3" fillId="3" borderId="2" xfId="0" applyFont="1" applyFill="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0" fillId="0" borderId="4" xfId="0" applyFont="1" applyBorder="1" applyAlignment="1">
      <alignment horizontal="center"/>
    </xf>
    <xf numFmtId="0" fontId="0" fillId="0" borderId="0" xfId="0" applyAlignment="1">
      <alignment horizontal="center"/>
    </xf>
    <xf numFmtId="0" fontId="3" fillId="3" borderId="0" xfId="0" applyFont="1" applyFill="1" applyAlignment="1">
      <alignment horizontal="center"/>
    </xf>
    <xf numFmtId="0" fontId="0" fillId="0" borderId="0" xfId="0" applyFont="1" applyAlignment="1">
      <alignment horizontal="center"/>
    </xf>
    <xf numFmtId="0" fontId="0" fillId="0" borderId="5" xfId="0" applyFont="1" applyBorder="1" applyAlignment="1">
      <alignment horizontal="center"/>
    </xf>
    <xf numFmtId="0" fontId="0" fillId="0" borderId="6" xfId="0" applyFont="1" applyBorder="1" applyAlignment="1">
      <alignment horizontal="center"/>
    </xf>
    <xf numFmtId="0" fontId="0" fillId="0" borderId="7" xfId="0" applyBorder="1" applyAlignment="1">
      <alignment horizontal="center"/>
    </xf>
    <xf numFmtId="0" fontId="0" fillId="0" borderId="7" xfId="0" applyFont="1" applyBorder="1"/>
    <xf numFmtId="0" fontId="3" fillId="3" borderId="7" xfId="0" applyFont="1" applyFill="1" applyBorder="1" applyAlignment="1">
      <alignment horizontal="center"/>
    </xf>
    <xf numFmtId="0" fontId="0" fillId="0" borderId="7" xfId="0" applyFont="1" applyBorder="1" applyAlignment="1">
      <alignment horizontal="center"/>
    </xf>
    <xf numFmtId="0" fontId="0" fillId="0" borderId="8" xfId="0" applyFont="1" applyBorder="1" applyAlignment="1">
      <alignment horizontal="center"/>
    </xf>
    <xf numFmtId="0" fontId="0" fillId="0" borderId="0" xfId="0" applyFont="1"/>
    <xf numFmtId="0" fontId="3" fillId="0" borderId="0" xfId="0" applyFont="1" applyAlignment="1">
      <alignment horizontal="center"/>
    </xf>
    <xf numFmtId="0" fontId="0" fillId="0" borderId="0" xfId="0" applyFont="1" applyAlignment="1">
      <alignment horizontal="center"/>
    </xf>
    <xf numFmtId="0" fontId="1" fillId="0" borderId="0" xfId="0" applyFont="1" applyAlignment="1">
      <alignment horizontal="left" vertical="center"/>
    </xf>
    <xf numFmtId="0" fontId="3"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left" vertical="center"/>
    </xf>
    <xf numFmtId="0" fontId="2" fillId="0" borderId="0" xfId="0" applyFont="1" applyAlignment="1">
      <alignment horizontal="center" vertical="center" wrapText="1"/>
    </xf>
    <xf numFmtId="0" fontId="2" fillId="0" borderId="0" xfId="0" applyFont="1" applyAlignment="1">
      <alignment horizontal="center" vertical="center" wrapText="1"/>
    </xf>
    <xf numFmtId="0" fontId="5" fillId="0" borderId="0" xfId="0" applyFont="1" applyAlignment="1">
      <alignment horizontal="center" vertical="center" wrapText="1"/>
    </xf>
    <xf numFmtId="0" fontId="6" fillId="0" borderId="0" xfId="0" applyFont="1"/>
    <xf numFmtId="0" fontId="3" fillId="2" borderId="0" xfId="0" applyFont="1" applyFill="1" applyAlignment="1">
      <alignment horizontal="center" vertical="center" wrapText="1"/>
    </xf>
    <xf numFmtId="0" fontId="4" fillId="2" borderId="0" xfId="0" applyFont="1" applyFill="1" applyAlignment="1">
      <alignment horizontal="center" vertical="center" wrapText="1"/>
    </xf>
    <xf numFmtId="0" fontId="0" fillId="0" borderId="7" xfId="0" applyBorder="1"/>
    <xf numFmtId="0" fontId="0" fillId="4" borderId="2" xfId="0" applyFont="1" applyFill="1" applyBorder="1" applyAlignment="1">
      <alignment horizontal="center"/>
    </xf>
    <xf numFmtId="164" fontId="0" fillId="0" borderId="0" xfId="0" applyNumberFormat="1" applyFont="1"/>
    <xf numFmtId="0" fontId="0" fillId="4" borderId="0" xfId="0" applyFont="1" applyFill="1" applyAlignment="1">
      <alignment horizontal="center"/>
    </xf>
    <xf numFmtId="164" fontId="0" fillId="0" borderId="0" xfId="0" applyNumberFormat="1" applyFont="1" applyAlignment="1">
      <alignment horizontal="center"/>
    </xf>
    <xf numFmtId="164" fontId="0" fillId="0" borderId="7" xfId="0" applyNumberFormat="1" applyFont="1" applyBorder="1" applyAlignment="1">
      <alignment horizontal="center"/>
    </xf>
    <xf numFmtId="164" fontId="0" fillId="0" borderId="2" xfId="0" applyNumberFormat="1" applyFont="1" applyBorder="1" applyAlignment="1">
      <alignment horizontal="center"/>
    </xf>
    <xf numFmtId="0" fontId="0" fillId="0" borderId="9" xfId="0" applyFont="1" applyBorder="1" applyAlignment="1">
      <alignment horizontal="center"/>
    </xf>
    <xf numFmtId="0" fontId="0" fillId="4" borderId="0" xfId="0" applyFont="1" applyFill="1" applyBorder="1" applyAlignment="1">
      <alignment horizontal="center"/>
    </xf>
    <xf numFmtId="0" fontId="0" fillId="0" borderId="0" xfId="0" applyFont="1" applyAlignment="1">
      <alignment horizontal="center" wrapText="1"/>
    </xf>
    <xf numFmtId="0" fontId="0" fillId="0" borderId="2" xfId="0" applyFont="1" applyBorder="1" applyAlignment="1">
      <alignment horizontal="center" wrapText="1"/>
    </xf>
    <xf numFmtId="0" fontId="0" fillId="0" borderId="0" xfId="0" applyFont="1" applyBorder="1" applyAlignment="1">
      <alignment horizontal="center" wrapText="1"/>
    </xf>
    <xf numFmtId="0" fontId="0" fillId="0" borderId="0" xfId="0" applyFont="1" applyBorder="1" applyAlignment="1">
      <alignment horizontal="center"/>
    </xf>
    <xf numFmtId="0" fontId="0" fillId="0" borderId="0" xfId="0" applyFont="1" applyBorder="1"/>
    <xf numFmtId="0" fontId="0" fillId="0" borderId="0" xfId="0" applyFont="1" applyBorder="1" applyAlignment="1">
      <alignment horizontal="left"/>
    </xf>
    <xf numFmtId="0" fontId="3" fillId="0" borderId="0" xfId="0" applyFont="1"/>
    <xf numFmtId="0" fontId="3" fillId="2" borderId="0" xfId="0" applyFont="1" applyFill="1" applyAlignment="1">
      <alignment horizontal="center" vertical="center"/>
    </xf>
    <xf numFmtId="0" fontId="3" fillId="2" borderId="7" xfId="0" applyFont="1" applyFill="1" applyBorder="1" applyAlignment="1">
      <alignment horizontal="center" wrapText="1"/>
    </xf>
    <xf numFmtId="0" fontId="3" fillId="2" borderId="7" xfId="0" applyFont="1" applyFill="1" applyBorder="1" applyAlignment="1">
      <alignment horizontal="center" vertical="center"/>
    </xf>
    <xf numFmtId="0" fontId="3" fillId="0" borderId="7" xfId="0" applyFont="1" applyBorder="1" applyAlignment="1">
      <alignment horizontal="center" vertical="center" wrapText="1"/>
    </xf>
    <xf numFmtId="0" fontId="3" fillId="2" borderId="7"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0" fillId="0" borderId="0" xfId="0" applyFont="1" applyAlignment="1">
      <alignment horizontal="right"/>
    </xf>
    <xf numFmtId="0" fontId="7"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xf>
    <xf numFmtId="0" fontId="7" fillId="0" borderId="0" xfId="0" applyFont="1" applyAlignment="1">
      <alignment horizontal="center"/>
    </xf>
    <xf numFmtId="164" fontId="0" fillId="0" borderId="0" xfId="0" applyNumberFormat="1" applyFont="1" applyBorder="1" applyAlignment="1">
      <alignment horizontal="center"/>
    </xf>
    <xf numFmtId="0" fontId="3" fillId="0" borderId="7" xfId="0" applyFont="1" applyBorder="1" applyAlignment="1">
      <alignment horizontal="center"/>
    </xf>
    <xf numFmtId="0" fontId="3" fillId="2" borderId="7" xfId="0" applyFont="1" applyFill="1" applyBorder="1" applyAlignment="1">
      <alignment horizontal="center"/>
    </xf>
    <xf numFmtId="0" fontId="3" fillId="0" borderId="0" xfId="0" applyFont="1" applyAlignment="1">
      <alignment horizontal="center"/>
    </xf>
    <xf numFmtId="0" fontId="9" fillId="0" borderId="0" xfId="0" applyFont="1"/>
    <xf numFmtId="0" fontId="3" fillId="2" borderId="7" xfId="0" applyFont="1" applyFill="1" applyBorder="1" applyAlignment="1">
      <alignment horizontal="left"/>
    </xf>
    <xf numFmtId="0" fontId="3" fillId="2" borderId="7" xfId="0" applyFont="1" applyFill="1" applyBorder="1"/>
    <xf numFmtId="2" fontId="0" fillId="0" borderId="0" xfId="0" applyNumberFormat="1" applyFont="1" applyAlignment="1">
      <alignment horizontal="center"/>
    </xf>
    <xf numFmtId="2" fontId="0" fillId="0" borderId="0" xfId="0" applyNumberFormat="1" applyFont="1"/>
    <xf numFmtId="0" fontId="3" fillId="0" borderId="2" xfId="0" applyFont="1" applyBorder="1" applyAlignment="1">
      <alignment horizontal="center"/>
    </xf>
    <xf numFmtId="165" fontId="0" fillId="0" borderId="0" xfId="0" applyNumberFormat="1" applyFont="1"/>
    <xf numFmtId="0" fontId="0" fillId="0" borderId="7" xfId="0" applyFont="1" applyBorder="1" applyAlignment="1">
      <alignment horizontal="center"/>
    </xf>
    <xf numFmtId="0" fontId="3" fillId="5" borderId="7" xfId="0" applyFont="1" applyFill="1" applyBorder="1" applyAlignment="1">
      <alignment horizontal="center"/>
    </xf>
    <xf numFmtId="0" fontId="3" fillId="0" borderId="5" xfId="0" applyFont="1" applyBorder="1" applyAlignment="1">
      <alignment horizontal="left"/>
    </xf>
    <xf numFmtId="0" fontId="0" fillId="0" borderId="5" xfId="0" applyBorder="1"/>
    <xf numFmtId="0" fontId="0" fillId="0" borderId="5" xfId="0" applyFont="1" applyBorder="1"/>
    <xf numFmtId="0" fontId="3" fillId="2" borderId="5" xfId="0" applyFont="1" applyFill="1" applyBorder="1" applyAlignment="1">
      <alignment horizontal="center"/>
    </xf>
    <xf numFmtId="0" fontId="3" fillId="2" borderId="5" xfId="0" applyFont="1" applyFill="1" applyBorder="1" applyAlignment="1">
      <alignment horizontal="center" wrapText="1"/>
    </xf>
    <xf numFmtId="0" fontId="3" fillId="2" borderId="0" xfId="0" applyFont="1" applyFill="1" applyAlignment="1">
      <alignment horizontal="right"/>
    </xf>
    <xf numFmtId="2" fontId="0" fillId="0" borderId="0" xfId="0" applyNumberFormat="1" applyAlignment="1">
      <alignment horizontal="center"/>
    </xf>
    <xf numFmtId="2" fontId="0" fillId="0" borderId="5" xfId="0" applyNumberFormat="1" applyBorder="1" applyAlignment="1">
      <alignment horizontal="center"/>
    </xf>
    <xf numFmtId="0" fontId="3" fillId="2" borderId="7" xfId="0" applyFont="1" applyFill="1" applyBorder="1" applyAlignment="1">
      <alignment horizontal="right"/>
    </xf>
    <xf numFmtId="2" fontId="0" fillId="0" borderId="7" xfId="0" applyNumberFormat="1" applyBorder="1" applyAlignment="1">
      <alignment horizontal="center"/>
    </xf>
    <xf numFmtId="2" fontId="0" fillId="0" borderId="8" xfId="0" applyNumberFormat="1" applyBorder="1" applyAlignment="1">
      <alignment horizontal="center"/>
    </xf>
  </cellXfs>
  <cellStyles count="1">
    <cellStyle name="Normal" xfId="0" builtinId="0"/>
  </cellStyles>
  <dxfs count="0"/>
  <tableStyles count="0" defaultTableStyle="TableStyleMedium2" defaultPivotStyle="PivotStyleLight16"/>
  <colors>
    <indexedColors>
      <rgbColor rgb="FF000000"/>
      <rgbColor rgb="FFEEEEEE"/>
      <rgbColor rgb="FFFF0000"/>
      <rgbColor rgb="FF00FF00"/>
      <rgbColor rgb="FF0000FF"/>
      <rgbColor rgb="FFFFFF00"/>
      <rgbColor rgb="FFFF00FF"/>
      <rgbColor rgb="FF00FFFF"/>
      <rgbColor rgb="FF7E0021"/>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AFD095"/>
      <rgbColor rgb="FF000080"/>
      <rgbColor rgb="FFFF00FF"/>
      <rgbColor rgb="FFFFFF00"/>
      <rgbColor rgb="FF00FFFF"/>
      <rgbColor rgb="FF800080"/>
      <rgbColor rgb="FF800000"/>
      <rgbColor rgb="FF008080"/>
      <rgbColor rgb="FF0000FF"/>
      <rgbColor rgb="FF00CCFF"/>
      <rgbColor rgb="FFCCFFFF"/>
      <rgbColor rgb="FFDDE8CB"/>
      <rgbColor rgb="FFFFFF99"/>
      <rgbColor rgb="FF83CAFF"/>
      <rgbColor rgb="FFFF99CC"/>
      <rgbColor rgb="FFCC99FF"/>
      <rgbColor rgb="FFFFCC99"/>
      <rgbColor rgb="FF3366FF"/>
      <rgbColor rgb="FF33CCCC"/>
      <rgbColor rgb="FFAECF00"/>
      <rgbColor rgb="FFFFD320"/>
      <rgbColor rgb="FFFF950E"/>
      <rgbColor rgb="FFFF420E"/>
      <rgbColor rgb="FF666699"/>
      <rgbColor rgb="FFB3B3B3"/>
      <rgbColor rgb="FF004586"/>
      <rgbColor rgb="FF579D1C"/>
      <rgbColor rgb="FF003300"/>
      <rgbColor rgb="FF314004"/>
      <rgbColor rgb="FF993300"/>
      <rgbColor rgb="FF993366"/>
      <rgbColor rgb="FF4B1F6F"/>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300" b="0" strike="noStrike" spc="-1">
                <a:latin typeface="Arial"/>
              </a:defRPr>
            </a:pPr>
            <a:r>
              <a:rPr sz="1300" b="0" strike="noStrike" spc="-1">
                <a:latin typeface="Arial"/>
              </a:rPr>
              <a:t>Relative percentage of each canonical subgenomic target</a:t>
            </a:r>
          </a:p>
        </c:rich>
      </c:tx>
      <c:overlay val="0"/>
      <c:spPr>
        <a:noFill/>
        <a:ln w="0">
          <a:noFill/>
        </a:ln>
      </c:spPr>
    </c:title>
    <c:autoTitleDeleted val="0"/>
    <c:plotArea>
      <c:layout/>
      <c:barChart>
        <c:barDir val="col"/>
        <c:grouping val="stacked"/>
        <c:varyColors val="0"/>
        <c:ser>
          <c:idx val="0"/>
          <c:order val="0"/>
          <c:tx>
            <c:strRef>
              <c:f>'Ampliseq Full Panel Subgenomic '!$E$19</c:f>
              <c:strCache>
                <c:ptCount val="1"/>
                <c:pt idx="0">
                  <c:v>S</c:v>
                </c:pt>
              </c:strCache>
            </c:strRef>
          </c:tx>
          <c:spPr>
            <a:solidFill>
              <a:srgbClr val="004586"/>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E$20:$E$26</c:f>
              <c:numCache>
                <c:formatCode>0.00</c:formatCode>
                <c:ptCount val="7"/>
                <c:pt idx="0">
                  <c:v>0.14387589140497936</c:v>
                </c:pt>
                <c:pt idx="1">
                  <c:v>0</c:v>
                </c:pt>
                <c:pt idx="2">
                  <c:v>0.5984664297737049</c:v>
                </c:pt>
                <c:pt idx="3">
                  <c:v>1.257861635220126</c:v>
                </c:pt>
                <c:pt idx="4">
                  <c:v>0.75924075924075929</c:v>
                </c:pt>
                <c:pt idx="5">
                  <c:v>0.54226099257338201</c:v>
                </c:pt>
                <c:pt idx="6">
                  <c:v>3.0487804878048781</c:v>
                </c:pt>
              </c:numCache>
            </c:numRef>
          </c:val>
          <c:extLst>
            <c:ext xmlns:c16="http://schemas.microsoft.com/office/drawing/2014/chart" uri="{C3380CC4-5D6E-409C-BE32-E72D297353CC}">
              <c16:uniqueId val="{00000000-266A-4EB8-9D29-B3E5FFCF8AF9}"/>
            </c:ext>
          </c:extLst>
        </c:ser>
        <c:ser>
          <c:idx val="1"/>
          <c:order val="1"/>
          <c:tx>
            <c:strRef>
              <c:f>'Ampliseq Full Panel Subgenomic '!$F$19</c:f>
              <c:strCache>
                <c:ptCount val="1"/>
                <c:pt idx="0">
                  <c:v>3a</c:v>
                </c:pt>
              </c:strCache>
            </c:strRef>
          </c:tx>
          <c:spPr>
            <a:solidFill>
              <a:srgbClr val="FF420E"/>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F$20:$F$26</c:f>
              <c:numCache>
                <c:formatCode>0.00</c:formatCode>
                <c:ptCount val="7"/>
                <c:pt idx="0">
                  <c:v>12.848742649818593</c:v>
                </c:pt>
                <c:pt idx="1">
                  <c:v>10.228509249183896</c:v>
                </c:pt>
                <c:pt idx="2">
                  <c:v>16.635496540115952</c:v>
                </c:pt>
                <c:pt idx="3">
                  <c:v>33.018867924528301</c:v>
                </c:pt>
                <c:pt idx="4">
                  <c:v>22.177822177822179</c:v>
                </c:pt>
                <c:pt idx="5">
                  <c:v>18.519391724625724</c:v>
                </c:pt>
                <c:pt idx="6">
                  <c:v>25.609756097560975</c:v>
                </c:pt>
              </c:numCache>
            </c:numRef>
          </c:val>
          <c:extLst>
            <c:ext xmlns:c16="http://schemas.microsoft.com/office/drawing/2014/chart" uri="{C3380CC4-5D6E-409C-BE32-E72D297353CC}">
              <c16:uniqueId val="{00000001-266A-4EB8-9D29-B3E5FFCF8AF9}"/>
            </c:ext>
          </c:extLst>
        </c:ser>
        <c:ser>
          <c:idx val="2"/>
          <c:order val="2"/>
          <c:tx>
            <c:strRef>
              <c:f>'Ampliseq Full Panel Subgenomic '!$G$19</c:f>
              <c:strCache>
                <c:ptCount val="1"/>
                <c:pt idx="0">
                  <c:v>E</c:v>
                </c:pt>
              </c:strCache>
            </c:strRef>
          </c:tx>
          <c:spPr>
            <a:solidFill>
              <a:srgbClr val="FFD320"/>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G$20:$G$26</c:f>
              <c:numCache>
                <c:formatCode>0.00</c:formatCode>
                <c:ptCount val="7"/>
                <c:pt idx="0">
                  <c:v>10.831699959686949</c:v>
                </c:pt>
                <c:pt idx="1">
                  <c:v>10.663764961915124</c:v>
                </c:pt>
                <c:pt idx="2">
                  <c:v>6.788853562745464</c:v>
                </c:pt>
                <c:pt idx="3">
                  <c:v>3.4141958670260557</c:v>
                </c:pt>
                <c:pt idx="4">
                  <c:v>8.3816183816183809</c:v>
                </c:pt>
                <c:pt idx="5">
                  <c:v>6.0827537427796772</c:v>
                </c:pt>
                <c:pt idx="6">
                  <c:v>3.0487804878048781</c:v>
                </c:pt>
              </c:numCache>
            </c:numRef>
          </c:val>
          <c:extLst>
            <c:ext xmlns:c16="http://schemas.microsoft.com/office/drawing/2014/chart" uri="{C3380CC4-5D6E-409C-BE32-E72D297353CC}">
              <c16:uniqueId val="{00000002-266A-4EB8-9D29-B3E5FFCF8AF9}"/>
            </c:ext>
          </c:extLst>
        </c:ser>
        <c:ser>
          <c:idx val="3"/>
          <c:order val="3"/>
          <c:tx>
            <c:strRef>
              <c:f>'Ampliseq Full Panel Subgenomic '!$H$19</c:f>
              <c:strCache>
                <c:ptCount val="1"/>
                <c:pt idx="0">
                  <c:v>M</c:v>
                </c:pt>
              </c:strCache>
            </c:strRef>
          </c:tx>
          <c:spPr>
            <a:solidFill>
              <a:srgbClr val="579D1C"/>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H$20:$H$26</c:f>
              <c:numCache>
                <c:formatCode>0.00</c:formatCode>
                <c:ptCount val="7"/>
                <c:pt idx="0">
                  <c:v>5.5597258712484532</c:v>
                </c:pt>
                <c:pt idx="1">
                  <c:v>1.8498367791077257</c:v>
                </c:pt>
                <c:pt idx="2">
                  <c:v>4.45109407144193</c:v>
                </c:pt>
                <c:pt idx="3">
                  <c:v>7.5920934411500456</c:v>
                </c:pt>
                <c:pt idx="4">
                  <c:v>10.94905094905095</c:v>
                </c:pt>
                <c:pt idx="5">
                  <c:v>2.9117057644701165</c:v>
                </c:pt>
                <c:pt idx="6">
                  <c:v>9.1463414634146343</c:v>
                </c:pt>
              </c:numCache>
            </c:numRef>
          </c:val>
          <c:extLst>
            <c:ext xmlns:c16="http://schemas.microsoft.com/office/drawing/2014/chart" uri="{C3380CC4-5D6E-409C-BE32-E72D297353CC}">
              <c16:uniqueId val="{00000003-266A-4EB8-9D29-B3E5FFCF8AF9}"/>
            </c:ext>
          </c:extLst>
        </c:ser>
        <c:ser>
          <c:idx val="4"/>
          <c:order val="4"/>
          <c:tx>
            <c:strRef>
              <c:f>'Ampliseq Full Panel Subgenomic '!$I$19</c:f>
              <c:strCache>
                <c:ptCount val="1"/>
                <c:pt idx="0">
                  <c:v>6</c:v>
                </c:pt>
              </c:strCache>
            </c:strRef>
          </c:tx>
          <c:spPr>
            <a:solidFill>
              <a:srgbClr val="7E0021"/>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I$20:$I$26</c:f>
              <c:numCache>
                <c:formatCode>0.00</c:formatCode>
                <c:ptCount val="7"/>
                <c:pt idx="0">
                  <c:v>8.7069241141554414</c:v>
                </c:pt>
                <c:pt idx="1">
                  <c:v>28.291621327529924</c:v>
                </c:pt>
                <c:pt idx="2">
                  <c:v>16.065083224237892</c:v>
                </c:pt>
                <c:pt idx="3">
                  <c:v>16.891284815813119</c:v>
                </c:pt>
                <c:pt idx="4">
                  <c:v>13.576423576423577</c:v>
                </c:pt>
                <c:pt idx="5">
                  <c:v>17.941765884710598</c:v>
                </c:pt>
                <c:pt idx="6">
                  <c:v>8.536585365853659</c:v>
                </c:pt>
              </c:numCache>
            </c:numRef>
          </c:val>
          <c:extLst>
            <c:ext xmlns:c16="http://schemas.microsoft.com/office/drawing/2014/chart" uri="{C3380CC4-5D6E-409C-BE32-E72D297353CC}">
              <c16:uniqueId val="{00000004-266A-4EB8-9D29-B3E5FFCF8AF9}"/>
            </c:ext>
          </c:extLst>
        </c:ser>
        <c:ser>
          <c:idx val="5"/>
          <c:order val="5"/>
          <c:tx>
            <c:strRef>
              <c:f>'Ampliseq Full Panel Subgenomic '!$J$19</c:f>
              <c:strCache>
                <c:ptCount val="1"/>
                <c:pt idx="0">
                  <c:v>7a</c:v>
                </c:pt>
              </c:strCache>
            </c:strRef>
          </c:tx>
          <c:spPr>
            <a:solidFill>
              <a:srgbClr val="83CAFF"/>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J$20:$J$26</c:f>
              <c:numCache>
                <c:formatCode>0.00</c:formatCode>
                <c:ptCount val="7"/>
                <c:pt idx="0">
                  <c:v>24.992006894921946</c:v>
                </c:pt>
                <c:pt idx="1">
                  <c:v>28.073993471164311</c:v>
                </c:pt>
                <c:pt idx="2">
                  <c:v>19.618477651019266</c:v>
                </c:pt>
                <c:pt idx="3">
                  <c:v>17.744833782569632</c:v>
                </c:pt>
                <c:pt idx="4">
                  <c:v>16.543456543456543</c:v>
                </c:pt>
                <c:pt idx="5">
                  <c:v>16.951550159141814</c:v>
                </c:pt>
                <c:pt idx="6">
                  <c:v>25.609756097560975</c:v>
                </c:pt>
              </c:numCache>
            </c:numRef>
          </c:val>
          <c:extLst>
            <c:ext xmlns:c16="http://schemas.microsoft.com/office/drawing/2014/chart" uri="{C3380CC4-5D6E-409C-BE32-E72D297353CC}">
              <c16:uniqueId val="{00000005-266A-4EB8-9D29-B3E5FFCF8AF9}"/>
            </c:ext>
          </c:extLst>
        </c:ser>
        <c:ser>
          <c:idx val="6"/>
          <c:order val="6"/>
          <c:tx>
            <c:strRef>
              <c:f>'Ampliseq Full Panel Subgenomic '!$K$19</c:f>
              <c:strCache>
                <c:ptCount val="1"/>
                <c:pt idx="0">
                  <c:v>7b</c:v>
                </c:pt>
              </c:strCache>
            </c:strRef>
          </c:tx>
          <c:spPr>
            <a:solidFill>
              <a:srgbClr val="314004"/>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K$20:$K$26</c:f>
              <c:numCache>
                <c:formatCode>0.00</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6-266A-4EB8-9D29-B3E5FFCF8AF9}"/>
            </c:ext>
          </c:extLst>
        </c:ser>
        <c:ser>
          <c:idx val="7"/>
          <c:order val="7"/>
          <c:tx>
            <c:strRef>
              <c:f>'Ampliseq Full Panel Subgenomic '!$M$19</c:f>
              <c:strCache>
                <c:ptCount val="1"/>
                <c:pt idx="0">
                  <c:v>8</c:v>
                </c:pt>
              </c:strCache>
            </c:strRef>
          </c:tx>
          <c:spPr>
            <a:solidFill>
              <a:srgbClr val="AECF00"/>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M$20:$M$26</c:f>
              <c:numCache>
                <c:formatCode>0.00</c:formatCode>
                <c:ptCount val="7"/>
                <c:pt idx="0">
                  <c:v>0.4934873569929244</c:v>
                </c:pt>
                <c:pt idx="1">
                  <c:v>0.97932535364526652</c:v>
                </c:pt>
                <c:pt idx="2">
                  <c:v>2.2442491116513934</c:v>
                </c:pt>
                <c:pt idx="3">
                  <c:v>0.31446540880503149</c:v>
                </c:pt>
                <c:pt idx="4">
                  <c:v>3.6663336663336663</c:v>
                </c:pt>
                <c:pt idx="5">
                  <c:v>1.8389720617706</c:v>
                </c:pt>
                <c:pt idx="6">
                  <c:v>1.2195121951219512</c:v>
                </c:pt>
              </c:numCache>
            </c:numRef>
          </c:val>
          <c:extLst>
            <c:ext xmlns:c16="http://schemas.microsoft.com/office/drawing/2014/chart" uri="{C3380CC4-5D6E-409C-BE32-E72D297353CC}">
              <c16:uniqueId val="{00000007-266A-4EB8-9D29-B3E5FFCF8AF9}"/>
            </c:ext>
          </c:extLst>
        </c:ser>
        <c:ser>
          <c:idx val="8"/>
          <c:order val="8"/>
          <c:tx>
            <c:strRef>
              <c:f>'Ampliseq Full Panel Subgenomic '!$N$19</c:f>
              <c:strCache>
                <c:ptCount val="1"/>
                <c:pt idx="0">
                  <c:v>N</c:v>
                </c:pt>
              </c:strCache>
            </c:strRef>
          </c:tx>
          <c:spPr>
            <a:solidFill>
              <a:srgbClr val="4B1F6F"/>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N$20:$N$26</c:f>
              <c:numCache>
                <c:formatCode>0.00</c:formatCode>
                <c:ptCount val="7"/>
                <c:pt idx="0">
                  <c:v>35.815366223223101</c:v>
                </c:pt>
                <c:pt idx="1">
                  <c:v>18.824809575625682</c:v>
                </c:pt>
                <c:pt idx="2">
                  <c:v>32.747334954179912</c:v>
                </c:pt>
                <c:pt idx="3">
                  <c:v>19.49685534591195</c:v>
                </c:pt>
                <c:pt idx="4">
                  <c:v>23.586413586413588</c:v>
                </c:pt>
                <c:pt idx="5">
                  <c:v>34.810798066721674</c:v>
                </c:pt>
                <c:pt idx="6">
                  <c:v>21.951219512195124</c:v>
                </c:pt>
              </c:numCache>
            </c:numRef>
          </c:val>
          <c:extLst>
            <c:ext xmlns:c16="http://schemas.microsoft.com/office/drawing/2014/chart" uri="{C3380CC4-5D6E-409C-BE32-E72D297353CC}">
              <c16:uniqueId val="{00000008-266A-4EB8-9D29-B3E5FFCF8AF9}"/>
            </c:ext>
          </c:extLst>
        </c:ser>
        <c:ser>
          <c:idx val="9"/>
          <c:order val="9"/>
          <c:tx>
            <c:strRef>
              <c:f>'Ampliseq Full Panel Subgenomic '!$Q$19</c:f>
              <c:strCache>
                <c:ptCount val="1"/>
                <c:pt idx="0">
                  <c:v>10</c:v>
                </c:pt>
              </c:strCache>
            </c:strRef>
          </c:tx>
          <c:spPr>
            <a:solidFill>
              <a:srgbClr val="FF950E"/>
            </a:solidFill>
            <a:ln w="0">
              <a:noFill/>
            </a:ln>
          </c:spPr>
          <c:invertIfNegative val="0"/>
          <c:dLbls>
            <c:spPr>
              <a:noFill/>
              <a:ln>
                <a:noFill/>
              </a:ln>
              <a:effectLst/>
            </c:spPr>
            <c:txPr>
              <a:bodyPr wrap="none"/>
              <a:lstStyle/>
              <a:p>
                <a:pPr>
                  <a:defRPr sz="1000" b="0" strike="noStrike" spc="-1">
                    <a:latin typeface="Arial"/>
                  </a:defRPr>
                </a:pPr>
                <a:endParaRPr lang="en-US"/>
              </a:p>
            </c:txPr>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ext>
            </c:extLst>
          </c:dLbls>
          <c:cat>
            <c:strRef>
              <c:f>'Ampliseq Full Panel Subgenomic '!$A$20:$A$26</c:f>
              <c:strCache>
                <c:ptCount val="7"/>
                <c:pt idx="0">
                  <c:v>GC-277</c:v>
                </c:pt>
                <c:pt idx="1">
                  <c:v>GC-251</c:v>
                </c:pt>
                <c:pt idx="2">
                  <c:v>GC-316</c:v>
                </c:pt>
                <c:pt idx="3">
                  <c:v>GC-238</c:v>
                </c:pt>
                <c:pt idx="4">
                  <c:v>GC-291</c:v>
                </c:pt>
                <c:pt idx="5">
                  <c:v>GC-292</c:v>
                </c:pt>
                <c:pt idx="6">
                  <c:v>GC-243</c:v>
                </c:pt>
              </c:strCache>
            </c:strRef>
          </c:cat>
          <c:val>
            <c:numRef>
              <c:f>'Ampliseq Full Panel Subgenomic '!$Q$20:$Q$26</c:f>
              <c:numCache>
                <c:formatCode>0.00</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9-266A-4EB8-9D29-B3E5FFCF8AF9}"/>
            </c:ext>
          </c:extLst>
        </c:ser>
        <c:dLbls>
          <c:showLegendKey val="0"/>
          <c:showVal val="0"/>
          <c:showCatName val="0"/>
          <c:showSerName val="0"/>
          <c:showPercent val="0"/>
          <c:showBubbleSize val="0"/>
        </c:dLbls>
        <c:gapWidth val="100"/>
        <c:overlap val="100"/>
        <c:axId val="42152276"/>
        <c:axId val="19694110"/>
      </c:barChart>
      <c:catAx>
        <c:axId val="42152276"/>
        <c:scaling>
          <c:orientation val="minMax"/>
        </c:scaling>
        <c:delete val="0"/>
        <c:axPos val="b"/>
        <c:title>
          <c:tx>
            <c:rich>
              <a:bodyPr rot="0"/>
              <a:lstStyle/>
              <a:p>
                <a:pPr>
                  <a:defRPr sz="900" b="0" strike="noStrike" spc="-1">
                    <a:latin typeface="Arial"/>
                  </a:defRPr>
                </a:pPr>
                <a:r>
                  <a:rPr sz="900" b="0" strike="noStrike" spc="-1">
                    <a:latin typeface="Arial"/>
                  </a:rPr>
                  <a:t>Swab sample</a:t>
                </a:r>
              </a:p>
            </c:rich>
          </c:tx>
          <c:overlay val="0"/>
          <c:spPr>
            <a:noFill/>
            <a:ln w="0">
              <a:noFill/>
            </a:ln>
          </c:spPr>
        </c:title>
        <c:numFmt formatCode="General" sourceLinked="1"/>
        <c:majorTickMark val="out"/>
        <c:minorTickMark val="none"/>
        <c:tickLblPos val="nextTo"/>
        <c:spPr>
          <a:ln w="0">
            <a:solidFill>
              <a:srgbClr val="B3B3B3"/>
            </a:solidFill>
          </a:ln>
        </c:spPr>
        <c:txPr>
          <a:bodyPr/>
          <a:lstStyle/>
          <a:p>
            <a:pPr>
              <a:defRPr sz="1000" b="0" strike="noStrike" spc="-1">
                <a:latin typeface="Arial"/>
              </a:defRPr>
            </a:pPr>
            <a:endParaRPr lang="en-US"/>
          </a:p>
        </c:txPr>
        <c:crossAx val="19694110"/>
        <c:crosses val="autoZero"/>
        <c:auto val="1"/>
        <c:lblAlgn val="ctr"/>
        <c:lblOffset val="100"/>
        <c:noMultiLvlLbl val="0"/>
      </c:catAx>
      <c:valAx>
        <c:axId val="19694110"/>
        <c:scaling>
          <c:orientation val="minMax"/>
          <c:max val="100"/>
          <c:min val="0"/>
        </c:scaling>
        <c:delete val="0"/>
        <c:axPos val="l"/>
        <c:majorGridlines>
          <c:spPr>
            <a:ln w="0">
              <a:solidFill>
                <a:srgbClr val="B3B3B3"/>
              </a:solidFill>
            </a:ln>
          </c:spPr>
        </c:majorGridlines>
        <c:title>
          <c:tx>
            <c:rich>
              <a:bodyPr rot="-5400000"/>
              <a:lstStyle/>
              <a:p>
                <a:pPr>
                  <a:defRPr sz="900" b="0" strike="noStrike" spc="-1">
                    <a:latin typeface="Arial"/>
                  </a:defRPr>
                </a:pPr>
                <a:r>
                  <a:rPr sz="900" b="0" strike="noStrike" spc="-1">
                    <a:latin typeface="Arial"/>
                  </a:rPr>
                  <a:t>%</a:t>
                </a:r>
              </a:p>
            </c:rich>
          </c:tx>
          <c:overlay val="0"/>
          <c:spPr>
            <a:noFill/>
            <a:ln w="0">
              <a:noFill/>
            </a:ln>
          </c:spPr>
        </c:title>
        <c:numFmt formatCode="0.00" sourceLinked="1"/>
        <c:majorTickMark val="out"/>
        <c:minorTickMark val="none"/>
        <c:tickLblPos val="nextTo"/>
        <c:spPr>
          <a:ln w="0">
            <a:solidFill>
              <a:srgbClr val="B3B3B3"/>
            </a:solidFill>
          </a:ln>
        </c:spPr>
        <c:txPr>
          <a:bodyPr/>
          <a:lstStyle/>
          <a:p>
            <a:pPr>
              <a:defRPr sz="1000" b="0" strike="noStrike" spc="-1">
                <a:latin typeface="Arial"/>
              </a:defRPr>
            </a:pPr>
            <a:endParaRPr lang="en-US"/>
          </a:p>
        </c:txPr>
        <c:crossAx val="42152276"/>
        <c:crosses val="autoZero"/>
        <c:crossBetween val="between"/>
      </c:valAx>
      <c:spPr>
        <a:noFill/>
        <a:ln w="0">
          <a:solidFill>
            <a:srgbClr val="B3B3B3"/>
          </a:solidFill>
        </a:ln>
      </c:spPr>
    </c:plotArea>
    <c:legend>
      <c:legendPos val="r"/>
      <c:overlay val="0"/>
      <c:spPr>
        <a:noFill/>
        <a:ln w="0">
          <a:noFill/>
        </a:ln>
      </c:spPr>
      <c:txPr>
        <a:bodyPr/>
        <a:lstStyle/>
        <a:p>
          <a:pPr>
            <a:defRPr sz="1000" b="0" strike="noStrike" spc="-1">
              <a:latin typeface="Arial"/>
            </a:defRPr>
          </a:pPr>
          <a:endParaRPr lang="en-US"/>
        </a:p>
      </c:txPr>
    </c:legend>
    <c:plotVisOnly val="1"/>
    <c:dispBlanksAs val="gap"/>
    <c:showDLblsOverMax val="1"/>
  </c:chart>
  <c:spPr>
    <a:solidFill>
      <a:srgbClr val="FFFFFF"/>
    </a:solidFill>
    <a:ln w="0">
      <a:noFill/>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0</xdr:col>
      <xdr:colOff>646200</xdr:colOff>
      <xdr:row>52</xdr:row>
      <xdr:rowOff>127440</xdr:rowOff>
    </xdr:from>
    <xdr:to>
      <xdr:col>18</xdr:col>
      <xdr:colOff>612720</xdr:colOff>
      <xdr:row>75</xdr:row>
      <xdr:rowOff>3816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absolute">
    <xdr:from>
      <xdr:col>0</xdr:col>
      <xdr:colOff>260280</xdr:colOff>
      <xdr:row>44</xdr:row>
      <xdr:rowOff>31680</xdr:rowOff>
    </xdr:from>
    <xdr:to>
      <xdr:col>6</xdr:col>
      <xdr:colOff>1556280</xdr:colOff>
      <xdr:row>71</xdr:row>
      <xdr:rowOff>124920</xdr:rowOff>
    </xdr:to>
    <xdr:pic>
      <xdr:nvPicPr>
        <xdr:cNvPr id="2" name="Image 1"/>
        <xdr:cNvPicPr/>
      </xdr:nvPicPr>
      <xdr:blipFill>
        <a:blip xmlns:r="http://schemas.openxmlformats.org/officeDocument/2006/relationships" r:embed="rId1"/>
        <a:stretch/>
      </xdr:blipFill>
      <xdr:spPr>
        <a:xfrm>
          <a:off x="260280" y="7561440"/>
          <a:ext cx="6588000" cy="4482360"/>
        </a:xfrm>
        <a:prstGeom prst="rect">
          <a:avLst/>
        </a:prstGeom>
        <a:ln w="0">
          <a:noFill/>
        </a:ln>
      </xdr:spPr>
    </xdr:pic>
    <xdr:clientData/>
  </xdr:twoCellAnchor>
  <xdr:twoCellAnchor editAs="absolute">
    <xdr:from>
      <xdr:col>6</xdr:col>
      <xdr:colOff>1789920</xdr:colOff>
      <xdr:row>44</xdr:row>
      <xdr:rowOff>119520</xdr:rowOff>
    </xdr:from>
    <xdr:to>
      <xdr:col>13</xdr:col>
      <xdr:colOff>437040</xdr:colOff>
      <xdr:row>72</xdr:row>
      <xdr:rowOff>50400</xdr:rowOff>
    </xdr:to>
    <xdr:pic>
      <xdr:nvPicPr>
        <xdr:cNvPr id="3" name="Image 4"/>
        <xdr:cNvPicPr/>
      </xdr:nvPicPr>
      <xdr:blipFill>
        <a:blip xmlns:r="http://schemas.openxmlformats.org/officeDocument/2006/relationships" r:embed="rId2"/>
        <a:stretch/>
      </xdr:blipFill>
      <xdr:spPr>
        <a:xfrm>
          <a:off x="7081920" y="7649280"/>
          <a:ext cx="7133760" cy="4482360"/>
        </a:xfrm>
        <a:prstGeom prst="rect">
          <a:avLst/>
        </a:prstGeom>
        <a:ln w="0">
          <a:noFill/>
        </a:ln>
      </xdr:spPr>
    </xdr:pic>
    <xdr:clientData/>
  </xdr:twoCellAnchor>
  <xdr:twoCellAnchor editAs="absolute">
    <xdr:from>
      <xdr:col>13</xdr:col>
      <xdr:colOff>718200</xdr:colOff>
      <xdr:row>44</xdr:row>
      <xdr:rowOff>69120</xdr:rowOff>
    </xdr:from>
    <xdr:to>
      <xdr:col>22</xdr:col>
      <xdr:colOff>536760</xdr:colOff>
      <xdr:row>71</xdr:row>
      <xdr:rowOff>162360</xdr:rowOff>
    </xdr:to>
    <xdr:pic>
      <xdr:nvPicPr>
        <xdr:cNvPr id="4" name="Image 3"/>
        <xdr:cNvPicPr/>
      </xdr:nvPicPr>
      <xdr:blipFill>
        <a:blip xmlns:r="http://schemas.openxmlformats.org/officeDocument/2006/relationships" r:embed="rId3"/>
        <a:stretch/>
      </xdr:blipFill>
      <xdr:spPr>
        <a:xfrm>
          <a:off x="14496840" y="7598880"/>
          <a:ext cx="7133760" cy="4482360"/>
        </a:xfrm>
        <a:prstGeom prst="rect">
          <a:avLst/>
        </a:prstGeom>
        <a:ln w="0">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https://doi.org/10.1038/s41467-020-19883-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37"/>
  <sheetViews>
    <sheetView zoomScale="75" zoomScaleNormal="75" workbookViewId="0">
      <selection activeCell="H39" sqref="H39"/>
    </sheetView>
  </sheetViews>
  <sheetFormatPr defaultColWidth="11.54296875" defaultRowHeight="12.5" x14ac:dyDescent="0.25"/>
  <cols>
    <col min="1" max="1" width="15.81640625" style="1" customWidth="1"/>
    <col min="2" max="2" width="20.7265625" style="1" customWidth="1"/>
    <col min="3" max="3" width="18.26953125" style="1" customWidth="1"/>
    <col min="4" max="4" width="21.08984375" style="1" customWidth="1"/>
    <col min="5" max="5" width="30.36328125" style="1" customWidth="1"/>
    <col min="6" max="6" width="19.6328125" style="1" customWidth="1"/>
    <col min="7" max="7" width="19.08984375" style="1" customWidth="1"/>
    <col min="8" max="9" width="17.453125" style="1" customWidth="1"/>
    <col min="10" max="1024" width="11.54296875" style="1"/>
  </cols>
  <sheetData>
    <row r="1" spans="1:14" ht="30" x14ac:dyDescent="0.6">
      <c r="A1" s="2" t="s">
        <v>0</v>
      </c>
    </row>
    <row r="3" spans="1:14" ht="15.5" x14ac:dyDescent="0.35">
      <c r="A3" s="3" t="s">
        <v>1</v>
      </c>
    </row>
    <row r="4" spans="1:14" ht="15.5" x14ac:dyDescent="0.35">
      <c r="A4" s="3" t="s">
        <v>2</v>
      </c>
    </row>
    <row r="7" spans="1:14" ht="15.5" x14ac:dyDescent="0.35">
      <c r="A7" s="3" t="s">
        <v>3</v>
      </c>
    </row>
    <row r="9" spans="1:14" ht="26" x14ac:dyDescent="0.3">
      <c r="A9" s="4" t="s">
        <v>4</v>
      </c>
      <c r="B9" s="4" t="s">
        <v>5</v>
      </c>
      <c r="C9" s="4" t="s">
        <v>6</v>
      </c>
      <c r="D9" s="4" t="s">
        <v>7</v>
      </c>
      <c r="E9" s="5" t="s">
        <v>8</v>
      </c>
      <c r="F9" s="4" t="s">
        <v>9</v>
      </c>
      <c r="G9" s="5" t="s">
        <v>10</v>
      </c>
      <c r="H9" s="4" t="s">
        <v>11</v>
      </c>
      <c r="I9" s="5" t="s">
        <v>12</v>
      </c>
      <c r="L9" s="4" t="s">
        <v>13</v>
      </c>
      <c r="M9" s="4" t="s">
        <v>14</v>
      </c>
      <c r="N9" s="4" t="s">
        <v>15</v>
      </c>
    </row>
    <row r="10" spans="1:14" ht="13" x14ac:dyDescent="0.3">
      <c r="A10" s="6" t="s">
        <v>16</v>
      </c>
      <c r="B10" s="7">
        <v>12</v>
      </c>
      <c r="C10" s="7">
        <v>0</v>
      </c>
      <c r="D10" s="7">
        <v>8.8000000000000007</v>
      </c>
      <c r="E10" s="7">
        <v>283.8</v>
      </c>
      <c r="F10" s="7">
        <v>10.25</v>
      </c>
      <c r="G10" s="7">
        <v>719.8</v>
      </c>
      <c r="H10" s="7">
        <v>7.95</v>
      </c>
      <c r="I10" s="7">
        <v>164.5</v>
      </c>
      <c r="J10" s="8"/>
      <c r="K10" s="9" t="s">
        <v>17</v>
      </c>
      <c r="L10" s="10">
        <f>MIN(E10:E12)</f>
        <v>119.3</v>
      </c>
      <c r="M10" s="10">
        <f>MIN(G10:G12)</f>
        <v>53.5</v>
      </c>
      <c r="N10" s="11">
        <f>MIN(I10:I12)</f>
        <v>10.75</v>
      </c>
    </row>
    <row r="11" spans="1:14" ht="13" x14ac:dyDescent="0.3">
      <c r="A11" s="12" t="s">
        <v>18</v>
      </c>
      <c r="B11" s="13">
        <v>13</v>
      </c>
      <c r="C11" s="13">
        <v>0</v>
      </c>
      <c r="D11" s="13">
        <v>8.35</v>
      </c>
      <c r="E11" s="13">
        <v>212.6</v>
      </c>
      <c r="F11" s="13">
        <v>7.95</v>
      </c>
      <c r="G11" s="13">
        <v>164.5</v>
      </c>
      <c r="H11" s="13">
        <v>5.45</v>
      </c>
      <c r="I11" s="13">
        <v>33.049999999999997</v>
      </c>
      <c r="K11" s="14" t="s">
        <v>19</v>
      </c>
      <c r="L11" s="15">
        <f>MAX(E10:E12)</f>
        <v>283.8</v>
      </c>
      <c r="M11" s="15">
        <f>MAX(G10:G12)</f>
        <v>719.8</v>
      </c>
      <c r="N11" s="16">
        <f>MAX(I10:I12)</f>
        <v>164.5</v>
      </c>
    </row>
    <row r="12" spans="1:14" ht="13" x14ac:dyDescent="0.3">
      <c r="A12" s="17" t="s">
        <v>20</v>
      </c>
      <c r="B12" s="18">
        <v>6</v>
      </c>
      <c r="C12" s="18">
        <v>0</v>
      </c>
      <c r="D12" s="18">
        <v>7.45</v>
      </c>
      <c r="E12" s="18">
        <v>119.3</v>
      </c>
      <c r="F12" s="18">
        <v>6.2</v>
      </c>
      <c r="G12" s="18">
        <v>53.5</v>
      </c>
      <c r="H12" s="18">
        <v>3.7</v>
      </c>
      <c r="I12" s="18">
        <v>10.75</v>
      </c>
      <c r="J12" s="19"/>
      <c r="K12" s="20" t="s">
        <v>21</v>
      </c>
      <c r="L12" s="21">
        <f>L11-L10</f>
        <v>164.5</v>
      </c>
      <c r="M12" s="21">
        <f>M11-M10</f>
        <v>666.3</v>
      </c>
      <c r="N12" s="22">
        <f>N11-N10</f>
        <v>153.75</v>
      </c>
    </row>
    <row r="13" spans="1:14" ht="13" x14ac:dyDescent="0.3">
      <c r="A13" s="6" t="s">
        <v>18</v>
      </c>
      <c r="B13" s="7">
        <v>17</v>
      </c>
      <c r="C13" s="7">
        <v>1</v>
      </c>
      <c r="D13" s="7">
        <v>5.3</v>
      </c>
      <c r="E13" s="7">
        <v>30</v>
      </c>
      <c r="F13" s="7">
        <v>7</v>
      </c>
      <c r="G13" s="7">
        <v>89.4</v>
      </c>
      <c r="H13" s="7">
        <v>5.7</v>
      </c>
      <c r="I13" s="7">
        <v>38.799999999999997</v>
      </c>
      <c r="J13" s="8"/>
      <c r="K13" s="9" t="s">
        <v>17</v>
      </c>
      <c r="L13" s="10">
        <f>MIN(E13:E15)</f>
        <v>30</v>
      </c>
      <c r="M13" s="10">
        <f>MIN(G13:G15)</f>
        <v>34.130000000000003</v>
      </c>
      <c r="N13" s="11">
        <f>MIN(I13:I15)</f>
        <v>21.78</v>
      </c>
    </row>
    <row r="14" spans="1:14" ht="13" x14ac:dyDescent="0.3">
      <c r="A14" s="12" t="s">
        <v>22</v>
      </c>
      <c r="B14" s="13">
        <v>8</v>
      </c>
      <c r="C14" s="13">
        <v>2</v>
      </c>
      <c r="D14" s="13">
        <v>5.9</v>
      </c>
      <c r="E14" s="13">
        <v>44</v>
      </c>
      <c r="F14" s="13">
        <v>5.5</v>
      </c>
      <c r="G14" s="13">
        <v>34.130000000000003</v>
      </c>
      <c r="H14" s="13">
        <v>4.95</v>
      </c>
      <c r="I14" s="13">
        <v>23.97</v>
      </c>
      <c r="K14" s="14" t="s">
        <v>19</v>
      </c>
      <c r="L14" s="15">
        <f>MAX(E13:E15)</f>
        <v>44</v>
      </c>
      <c r="M14" s="15">
        <f>MAX(G13:G15)</f>
        <v>89.4</v>
      </c>
      <c r="N14" s="16">
        <f>MAX(I13:I15)</f>
        <v>38.799999999999997</v>
      </c>
    </row>
    <row r="15" spans="1:14" ht="13" x14ac:dyDescent="0.3">
      <c r="A15" s="17" t="s">
        <v>23</v>
      </c>
      <c r="B15" s="18">
        <v>20</v>
      </c>
      <c r="C15" s="18">
        <v>10</v>
      </c>
      <c r="D15" s="18">
        <v>5.55</v>
      </c>
      <c r="E15" s="18">
        <v>35.200000000000003</v>
      </c>
      <c r="F15" s="18">
        <v>5.7</v>
      </c>
      <c r="G15" s="18">
        <v>38.799999999999997</v>
      </c>
      <c r="H15" s="18">
        <v>4.8</v>
      </c>
      <c r="I15" s="18">
        <v>21.78</v>
      </c>
      <c r="J15" s="19"/>
      <c r="K15" s="20" t="s">
        <v>21</v>
      </c>
      <c r="L15" s="21">
        <f>L14-L13</f>
        <v>14</v>
      </c>
      <c r="M15" s="21">
        <f>M14-M13</f>
        <v>55.27</v>
      </c>
      <c r="N15" s="22">
        <f>N14-N13</f>
        <v>17.019999999999996</v>
      </c>
    </row>
    <row r="16" spans="1:14" x14ac:dyDescent="0.25">
      <c r="A16"/>
      <c r="B16"/>
      <c r="C16"/>
      <c r="D16"/>
      <c r="E16"/>
      <c r="F16"/>
      <c r="G16"/>
      <c r="H16"/>
      <c r="I16"/>
    </row>
    <row r="22" spans="1:14" ht="15.5" x14ac:dyDescent="0.35">
      <c r="A22" s="3" t="s">
        <v>24</v>
      </c>
    </row>
    <row r="23" spans="1:14" x14ac:dyDescent="0.25">
      <c r="A23"/>
      <c r="B23"/>
      <c r="C23"/>
      <c r="D23"/>
      <c r="E23"/>
      <c r="F23"/>
      <c r="G23"/>
      <c r="H23"/>
      <c r="I23"/>
    </row>
    <row r="24" spans="1:14" ht="26" x14ac:dyDescent="0.3">
      <c r="A24" s="4" t="s">
        <v>4</v>
      </c>
      <c r="B24" s="4" t="s">
        <v>5</v>
      </c>
      <c r="C24" s="4" t="s">
        <v>6</v>
      </c>
      <c r="D24" s="4" t="s">
        <v>7</v>
      </c>
      <c r="E24" s="5" t="s">
        <v>8</v>
      </c>
      <c r="F24" s="4" t="s">
        <v>9</v>
      </c>
      <c r="G24" s="5" t="s">
        <v>10</v>
      </c>
      <c r="H24" s="4" t="s">
        <v>11</v>
      </c>
      <c r="I24" s="5" t="s">
        <v>12</v>
      </c>
      <c r="K24" s="23"/>
      <c r="L24" s="24"/>
      <c r="M24" s="24"/>
      <c r="N24" s="24"/>
    </row>
    <row r="25" spans="1:14" ht="13" x14ac:dyDescent="0.3">
      <c r="A25" s="13" t="s">
        <v>25</v>
      </c>
      <c r="B25" s="13">
        <v>14</v>
      </c>
      <c r="C25" s="13">
        <v>0</v>
      </c>
      <c r="D25" s="13">
        <v>9.1999999999999993</v>
      </c>
      <c r="E25" s="13">
        <v>366.9</v>
      </c>
      <c r="F25" s="13" t="s">
        <v>26</v>
      </c>
      <c r="G25" s="13" t="s">
        <v>26</v>
      </c>
      <c r="H25" s="13">
        <v>5.6</v>
      </c>
      <c r="I25" s="13">
        <v>36.4</v>
      </c>
      <c r="K25" s="24"/>
      <c r="L25" s="25"/>
      <c r="M25" s="25"/>
      <c r="N25" s="25"/>
    </row>
    <row r="26" spans="1:14" ht="13" x14ac:dyDescent="0.3">
      <c r="A26" s="13" t="s">
        <v>27</v>
      </c>
      <c r="B26" s="13">
        <v>21</v>
      </c>
      <c r="C26" s="13">
        <v>0</v>
      </c>
      <c r="D26" s="13">
        <v>7.15</v>
      </c>
      <c r="E26" s="13">
        <v>98.42</v>
      </c>
      <c r="F26" s="13" t="s">
        <v>26</v>
      </c>
      <c r="G26" s="13" t="s">
        <v>26</v>
      </c>
      <c r="H26" s="13">
        <v>4.3499999999999996</v>
      </c>
      <c r="I26" s="13">
        <v>16.3</v>
      </c>
      <c r="K26" s="24"/>
      <c r="L26" s="25"/>
      <c r="M26" s="25"/>
      <c r="N26" s="25"/>
    </row>
    <row r="27" spans="1:14" ht="13" x14ac:dyDescent="0.3">
      <c r="A27" s="15" t="s">
        <v>28</v>
      </c>
      <c r="B27" s="13">
        <v>11</v>
      </c>
      <c r="C27" s="13">
        <v>0</v>
      </c>
      <c r="D27" s="13" t="s">
        <v>26</v>
      </c>
      <c r="E27" s="13" t="s">
        <v>26</v>
      </c>
      <c r="F27" s="13" t="s">
        <v>26</v>
      </c>
      <c r="G27" s="13" t="s">
        <v>26</v>
      </c>
      <c r="H27" s="13" t="s">
        <v>26</v>
      </c>
      <c r="I27" s="13" t="s">
        <v>26</v>
      </c>
      <c r="K27" s="24"/>
      <c r="L27" s="25"/>
      <c r="M27" s="25"/>
      <c r="N27" s="25"/>
    </row>
    <row r="28" spans="1:14" x14ac:dyDescent="0.25">
      <c r="A28" s="15" t="s">
        <v>29</v>
      </c>
      <c r="B28" s="13">
        <v>19</v>
      </c>
      <c r="C28" s="13">
        <v>1</v>
      </c>
      <c r="D28" s="13" t="s">
        <v>26</v>
      </c>
      <c r="E28" s="13" t="s">
        <v>26</v>
      </c>
      <c r="F28" s="13" t="s">
        <v>26</v>
      </c>
      <c r="G28" s="13" t="s">
        <v>26</v>
      </c>
      <c r="H28" s="13" t="s">
        <v>26</v>
      </c>
      <c r="I28" s="13" t="s">
        <v>26</v>
      </c>
    </row>
    <row r="29" spans="1:14" x14ac:dyDescent="0.25">
      <c r="A29" s="15" t="s">
        <v>30</v>
      </c>
      <c r="B29" s="13">
        <v>3</v>
      </c>
      <c r="C29" s="13">
        <v>4</v>
      </c>
      <c r="D29" s="13" t="s">
        <v>26</v>
      </c>
      <c r="E29" s="13" t="s">
        <v>26</v>
      </c>
      <c r="F29" s="13" t="s">
        <v>26</v>
      </c>
      <c r="G29" s="13" t="s">
        <v>26</v>
      </c>
      <c r="H29" s="13" t="s">
        <v>26</v>
      </c>
      <c r="I29" s="13" t="s">
        <v>26</v>
      </c>
    </row>
    <row r="30" spans="1:14" x14ac:dyDescent="0.25">
      <c r="A30" s="15" t="s">
        <v>31</v>
      </c>
      <c r="B30" s="13">
        <v>2</v>
      </c>
      <c r="C30" s="13">
        <v>7</v>
      </c>
      <c r="D30" s="13">
        <v>9.5</v>
      </c>
      <c r="E30" s="13">
        <v>444.8</v>
      </c>
      <c r="F30" s="13">
        <v>4.6500000000000004</v>
      </c>
      <c r="G30" s="13">
        <v>19.78</v>
      </c>
      <c r="H30" s="13">
        <v>7.6</v>
      </c>
      <c r="I30" s="13">
        <v>131.4</v>
      </c>
    </row>
    <row r="31" spans="1:14" x14ac:dyDescent="0.25">
      <c r="A31" s="15" t="s">
        <v>32</v>
      </c>
      <c r="B31" s="13">
        <v>14</v>
      </c>
      <c r="C31" s="13">
        <v>13</v>
      </c>
      <c r="D31" s="13">
        <v>7.55</v>
      </c>
      <c r="E31" s="13">
        <v>127.2</v>
      </c>
      <c r="F31" s="13" t="s">
        <v>26</v>
      </c>
      <c r="G31" s="13" t="s">
        <v>26</v>
      </c>
      <c r="H31" s="13">
        <v>8.3000000000000007</v>
      </c>
      <c r="I31" s="13">
        <v>205.9</v>
      </c>
    </row>
    <row r="32" spans="1:14" x14ac:dyDescent="0.25">
      <c r="A32" s="15" t="s">
        <v>33</v>
      </c>
      <c r="B32" s="13">
        <v>18</v>
      </c>
      <c r="C32" s="13">
        <v>17</v>
      </c>
      <c r="D32" s="13">
        <v>6.5</v>
      </c>
      <c r="E32" s="13">
        <v>64.8</v>
      </c>
      <c r="F32" s="13" t="s">
        <v>26</v>
      </c>
      <c r="G32" s="13" t="s">
        <v>26</v>
      </c>
      <c r="H32" s="13">
        <v>4.8</v>
      </c>
      <c r="I32" s="13">
        <v>21.78</v>
      </c>
    </row>
    <row r="35" spans="1:9" ht="15.5" x14ac:dyDescent="0.35">
      <c r="A35" s="3" t="s">
        <v>34</v>
      </c>
    </row>
    <row r="36" spans="1:9" ht="13" x14ac:dyDescent="0.3">
      <c r="A36" s="4" t="s">
        <v>4</v>
      </c>
      <c r="B36" s="4" t="s">
        <v>5</v>
      </c>
      <c r="C36" s="4" t="s">
        <v>6</v>
      </c>
      <c r="D36" s="4" t="s">
        <v>35</v>
      </c>
      <c r="E36" s="4" t="s">
        <v>36</v>
      </c>
      <c r="F36" s="4" t="s">
        <v>9</v>
      </c>
      <c r="G36" s="4" t="s">
        <v>37</v>
      </c>
      <c r="H36" s="4" t="s">
        <v>11</v>
      </c>
      <c r="I36" s="4" t="s">
        <v>15</v>
      </c>
    </row>
    <row r="37" spans="1:9" x14ac:dyDescent="0.25">
      <c r="A37" s="13" t="s">
        <v>38</v>
      </c>
      <c r="B37"/>
      <c r="C37" s="13" t="s">
        <v>39</v>
      </c>
      <c r="D37" s="13">
        <v>10.25</v>
      </c>
      <c r="E37" s="13">
        <v>719.82</v>
      </c>
      <c r="F37" s="13">
        <v>12.3</v>
      </c>
      <c r="G37" s="13">
        <v>2683.3</v>
      </c>
      <c r="H37" s="13">
        <v>11.55</v>
      </c>
      <c r="I37" s="13">
        <v>1658</v>
      </c>
    </row>
  </sheetData>
  <pageMargins left="0.78749999999999998" right="0.78749999999999998" top="1.0249999999999999" bottom="1.0249999999999999" header="0.78749999999999998" footer="0.78749999999999998"/>
  <pageSetup paperSize="9" orientation="portrait" useFirstPageNumber="1" horizontalDpi="300" verticalDpi="30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161"/>
  <sheetViews>
    <sheetView topLeftCell="B109" zoomScale="75" zoomScaleNormal="75" workbookViewId="0">
      <selection activeCell="B25" sqref="B25"/>
    </sheetView>
  </sheetViews>
  <sheetFormatPr defaultColWidth="11.54296875" defaultRowHeight="12.5" x14ac:dyDescent="0.25"/>
  <cols>
    <col min="1" max="4" width="11.54296875" style="1"/>
    <col min="5" max="5" width="14.54296875" style="1" customWidth="1"/>
    <col min="6" max="22" width="11.54296875" style="1"/>
    <col min="23" max="23" width="13.1796875" style="1" customWidth="1"/>
    <col min="24" max="24" width="15.1796875" style="1" customWidth="1"/>
    <col min="25" max="25" width="14.54296875" style="1" customWidth="1"/>
    <col min="26" max="1023" width="11.54296875" style="1"/>
  </cols>
  <sheetData>
    <row r="1" spans="1:1024" ht="30" x14ac:dyDescent="0.25">
      <c r="A1" s="26" t="s">
        <v>40</v>
      </c>
      <c r="B1" s="27"/>
      <c r="C1" s="27"/>
      <c r="D1" s="27"/>
      <c r="E1" s="28"/>
      <c r="F1" s="28"/>
      <c r="G1" s="29"/>
      <c r="H1" s="29"/>
      <c r="I1" s="29"/>
      <c r="J1" s="29"/>
      <c r="K1" s="29"/>
      <c r="L1" s="28"/>
      <c r="M1" s="29"/>
      <c r="N1" s="29"/>
      <c r="O1" s="29"/>
      <c r="P1" s="28"/>
      <c r="Q1" s="29"/>
      <c r="R1" s="29"/>
      <c r="S1" s="28"/>
      <c r="T1" s="29"/>
      <c r="U1" s="28"/>
      <c r="V1" s="29"/>
      <c r="W1" s="28"/>
    </row>
    <row r="2" spans="1:1024" s="34" customFormat="1" ht="15.5" x14ac:dyDescent="0.35">
      <c r="A2" s="30"/>
      <c r="B2" s="31"/>
      <c r="C2" s="31"/>
      <c r="D2" s="31"/>
      <c r="E2" s="32"/>
      <c r="F2" s="32"/>
      <c r="G2" s="33"/>
      <c r="H2" s="33"/>
      <c r="I2" s="33"/>
      <c r="J2" s="33"/>
      <c r="K2" s="33"/>
      <c r="L2" s="32"/>
      <c r="M2" s="33"/>
      <c r="N2" s="33"/>
      <c r="O2" s="33"/>
      <c r="P2" s="32"/>
      <c r="Q2" s="33"/>
      <c r="R2" s="33"/>
      <c r="S2" s="32"/>
      <c r="T2" s="33"/>
      <c r="U2" s="32"/>
      <c r="V2" s="33"/>
      <c r="W2" s="32"/>
      <c r="AMJ2"/>
    </row>
    <row r="3" spans="1:1024" ht="15.5" x14ac:dyDescent="0.25">
      <c r="A3" s="30" t="s">
        <v>41</v>
      </c>
      <c r="B3" s="27"/>
      <c r="C3" s="27"/>
      <c r="D3" s="27"/>
      <c r="E3" s="28"/>
      <c r="F3" s="28"/>
      <c r="G3" s="29"/>
      <c r="H3" s="29"/>
      <c r="I3" s="29"/>
      <c r="J3" s="29"/>
      <c r="K3" s="29"/>
      <c r="L3" s="28"/>
      <c r="M3" s="29"/>
      <c r="N3" s="29"/>
      <c r="O3" s="29"/>
      <c r="P3" s="28"/>
      <c r="Q3" s="29"/>
      <c r="R3" s="29"/>
      <c r="S3" s="28"/>
      <c r="T3" s="29"/>
      <c r="U3" s="28"/>
      <c r="V3" s="29"/>
      <c r="W3" s="28"/>
    </row>
    <row r="4" spans="1:1024" ht="15.5" x14ac:dyDescent="0.25">
      <c r="A4" s="30" t="s">
        <v>42</v>
      </c>
      <c r="B4" s="27"/>
      <c r="C4" s="27"/>
      <c r="D4" s="27"/>
      <c r="E4" s="28"/>
      <c r="F4" s="28"/>
      <c r="G4" s="29"/>
      <c r="H4" s="29"/>
      <c r="I4" s="29"/>
      <c r="J4" s="29"/>
      <c r="K4" s="29"/>
      <c r="L4" s="28"/>
      <c r="M4" s="29"/>
      <c r="N4" s="29"/>
      <c r="O4" s="29"/>
      <c r="P4" s="28"/>
      <c r="Q4" s="29"/>
      <c r="R4" s="29"/>
      <c r="S4" s="28"/>
      <c r="T4" s="29"/>
      <c r="U4" s="28"/>
      <c r="V4" s="29"/>
      <c r="W4" s="28"/>
    </row>
    <row r="5" spans="1:1024" ht="15.5" x14ac:dyDescent="0.25">
      <c r="A5" s="30" t="s">
        <v>43</v>
      </c>
      <c r="B5" s="27"/>
      <c r="C5" s="27"/>
      <c r="D5" s="27"/>
      <c r="E5" s="28"/>
      <c r="F5" s="28"/>
      <c r="G5" s="29"/>
      <c r="H5" s="29"/>
      <c r="I5" s="29"/>
      <c r="J5" s="29"/>
      <c r="K5" s="29"/>
      <c r="L5" s="28"/>
      <c r="M5" s="29"/>
      <c r="N5" s="29"/>
      <c r="O5" s="29"/>
      <c r="P5" s="28"/>
      <c r="Q5" s="29"/>
      <c r="R5" s="29"/>
      <c r="S5" s="28"/>
      <c r="T5" s="29"/>
      <c r="U5" s="28"/>
      <c r="V5" s="29"/>
      <c r="W5" s="28"/>
    </row>
    <row r="6" spans="1:1024" ht="15.5" x14ac:dyDescent="0.25">
      <c r="A6" s="30"/>
      <c r="B6" s="27"/>
      <c r="C6" s="27"/>
      <c r="D6" s="27"/>
      <c r="E6" s="28"/>
      <c r="F6" s="28"/>
      <c r="G6" s="29"/>
      <c r="H6" s="29"/>
      <c r="I6" s="29"/>
      <c r="J6" s="29"/>
      <c r="K6" s="29"/>
      <c r="L6" s="28"/>
      <c r="M6" s="29"/>
      <c r="N6" s="29"/>
      <c r="O6" s="29"/>
      <c r="P6" s="28"/>
      <c r="Q6" s="29"/>
      <c r="R6" s="29"/>
      <c r="S6" s="28"/>
      <c r="T6" s="29"/>
      <c r="U6" s="28"/>
      <c r="V6" s="29"/>
      <c r="W6" s="28"/>
    </row>
    <row r="7" spans="1:1024" ht="15.5" x14ac:dyDescent="0.25">
      <c r="A7" s="30"/>
      <c r="B7" s="27"/>
      <c r="C7" s="27"/>
      <c r="D7" s="27"/>
      <c r="E7" s="28"/>
      <c r="F7" s="28"/>
      <c r="G7" s="29"/>
      <c r="H7" s="29"/>
      <c r="I7" s="29"/>
      <c r="J7" s="29"/>
      <c r="K7" s="29"/>
      <c r="L7" s="28"/>
      <c r="M7" s="29"/>
      <c r="N7" s="29"/>
      <c r="O7" s="29"/>
      <c r="P7" s="28"/>
      <c r="Q7" s="29"/>
      <c r="R7" s="29"/>
      <c r="S7" s="28"/>
      <c r="T7" s="29"/>
      <c r="U7" s="28"/>
      <c r="V7" s="29"/>
      <c r="W7" s="28"/>
    </row>
    <row r="8" spans="1:1024" ht="52" x14ac:dyDescent="0.3">
      <c r="A8" s="27" t="s">
        <v>44</v>
      </c>
      <c r="B8" s="27" t="s">
        <v>5</v>
      </c>
      <c r="C8" s="27" t="s">
        <v>45</v>
      </c>
      <c r="D8" s="27" t="s">
        <v>46</v>
      </c>
      <c r="E8" s="35" t="s">
        <v>47</v>
      </c>
      <c r="F8" s="35" t="s">
        <v>48</v>
      </c>
      <c r="G8" s="36" t="s">
        <v>49</v>
      </c>
      <c r="H8" s="36" t="s">
        <v>50</v>
      </c>
      <c r="I8" s="36" t="s">
        <v>51</v>
      </c>
      <c r="J8" s="36" t="s">
        <v>52</v>
      </c>
      <c r="K8" s="36" t="s">
        <v>53</v>
      </c>
      <c r="L8" s="35">
        <v>6</v>
      </c>
      <c r="M8" s="36" t="s">
        <v>54</v>
      </c>
      <c r="N8" s="36" t="s">
        <v>55</v>
      </c>
      <c r="O8" s="36" t="s">
        <v>56</v>
      </c>
      <c r="P8" s="35">
        <v>8</v>
      </c>
      <c r="Q8" s="36" t="s">
        <v>57</v>
      </c>
      <c r="R8" s="36" t="s">
        <v>58</v>
      </c>
      <c r="S8" s="35">
        <v>10</v>
      </c>
      <c r="T8" s="36" t="s">
        <v>59</v>
      </c>
      <c r="U8" s="35" t="s">
        <v>60</v>
      </c>
      <c r="V8" s="36" t="s">
        <v>61</v>
      </c>
      <c r="W8" s="35" t="s">
        <v>62</v>
      </c>
      <c r="X8" s="5" t="s">
        <v>63</v>
      </c>
      <c r="Y8" s="5" t="s">
        <v>64</v>
      </c>
    </row>
    <row r="9" spans="1:1024" x14ac:dyDescent="0.25">
      <c r="A9" s="15" t="s">
        <v>65</v>
      </c>
      <c r="B9" s="15">
        <v>1</v>
      </c>
      <c r="C9" s="15" t="s">
        <v>66</v>
      </c>
      <c r="D9" s="25">
        <v>2</v>
      </c>
      <c r="E9" s="25" t="s">
        <v>67</v>
      </c>
      <c r="F9" s="25">
        <v>31</v>
      </c>
      <c r="G9" s="15" t="s">
        <v>68</v>
      </c>
      <c r="H9" s="15">
        <v>0</v>
      </c>
      <c r="I9" s="15">
        <v>0</v>
      </c>
      <c r="J9" s="15">
        <v>0</v>
      </c>
      <c r="K9" s="15">
        <v>0</v>
      </c>
      <c r="L9" s="15">
        <v>0</v>
      </c>
      <c r="M9" s="15">
        <v>0</v>
      </c>
      <c r="N9" s="15">
        <v>0</v>
      </c>
      <c r="O9" s="15">
        <v>0</v>
      </c>
      <c r="P9" s="15">
        <v>0</v>
      </c>
      <c r="Q9" s="15">
        <v>0</v>
      </c>
      <c r="R9" s="15">
        <v>0</v>
      </c>
      <c r="S9" s="15">
        <v>0</v>
      </c>
      <c r="T9" s="15">
        <v>0</v>
      </c>
      <c r="U9" s="15">
        <v>4734</v>
      </c>
      <c r="V9" s="15">
        <f>SUM(G9:S9)</f>
        <v>0</v>
      </c>
      <c r="W9" s="15">
        <f>SUM(H9:S9)</f>
        <v>0</v>
      </c>
      <c r="X9" s="19"/>
      <c r="Y9" s="37"/>
    </row>
    <row r="10" spans="1:1024" x14ac:dyDescent="0.25">
      <c r="A10" s="10" t="s">
        <v>31</v>
      </c>
      <c r="B10" s="10">
        <v>2</v>
      </c>
      <c r="C10" s="10">
        <v>7</v>
      </c>
      <c r="D10" s="10">
        <v>1</v>
      </c>
      <c r="E10" s="10" t="s">
        <v>69</v>
      </c>
      <c r="F10" s="10">
        <v>21</v>
      </c>
      <c r="G10" s="38"/>
      <c r="H10" s="38"/>
      <c r="I10" s="38"/>
      <c r="J10" s="38"/>
      <c r="K10" s="38"/>
      <c r="L10" s="38"/>
      <c r="M10" s="38" t="s">
        <v>70</v>
      </c>
      <c r="N10" s="38"/>
      <c r="O10" s="38"/>
      <c r="P10" s="38"/>
      <c r="Q10" s="38"/>
      <c r="R10" s="38"/>
      <c r="S10" s="38"/>
      <c r="T10" s="38"/>
      <c r="U10" s="38"/>
      <c r="V10" s="38"/>
      <c r="W10" s="38"/>
      <c r="X10" s="39"/>
    </row>
    <row r="11" spans="1:1024" x14ac:dyDescent="0.25">
      <c r="A11" s="15"/>
      <c r="B11" s="15"/>
      <c r="C11" s="15"/>
      <c r="D11" s="15">
        <v>1</v>
      </c>
      <c r="E11" s="15" t="s">
        <v>67</v>
      </c>
      <c r="F11" s="15">
        <v>21</v>
      </c>
      <c r="G11" s="40"/>
      <c r="H11" s="40"/>
      <c r="I11" s="40"/>
      <c r="J11" s="40"/>
      <c r="K11" s="40"/>
      <c r="L11" s="40"/>
      <c r="M11" s="40" t="s">
        <v>70</v>
      </c>
      <c r="N11" s="40"/>
      <c r="O11" s="40"/>
      <c r="P11" s="40"/>
      <c r="Q11" s="40"/>
      <c r="R11" s="40"/>
      <c r="S11" s="40"/>
      <c r="T11" s="40"/>
      <c r="U11" s="40"/>
      <c r="V11" s="40"/>
      <c r="W11" s="40"/>
      <c r="X11" s="41"/>
      <c r="Y11" s="15"/>
    </row>
    <row r="12" spans="1:1024" x14ac:dyDescent="0.25">
      <c r="A12" s="15"/>
      <c r="B12" s="15"/>
      <c r="C12" s="15"/>
      <c r="D12" s="15">
        <v>1</v>
      </c>
      <c r="E12" s="15" t="s">
        <v>67</v>
      </c>
      <c r="F12" s="15">
        <v>31</v>
      </c>
      <c r="G12" s="15">
        <v>45</v>
      </c>
      <c r="H12" s="15">
        <v>1</v>
      </c>
      <c r="I12" s="15">
        <v>0</v>
      </c>
      <c r="J12" s="15">
        <v>0</v>
      </c>
      <c r="K12" s="15">
        <v>0</v>
      </c>
      <c r="L12" s="15">
        <v>0</v>
      </c>
      <c r="M12" s="15">
        <v>0</v>
      </c>
      <c r="N12" s="15">
        <v>0</v>
      </c>
      <c r="O12" s="15">
        <v>0</v>
      </c>
      <c r="P12" s="15">
        <v>0</v>
      </c>
      <c r="Q12" s="15">
        <v>2</v>
      </c>
      <c r="R12" s="15">
        <v>0</v>
      </c>
      <c r="S12" s="15">
        <v>0</v>
      </c>
      <c r="T12" s="15">
        <v>0</v>
      </c>
      <c r="U12" s="15">
        <v>160700</v>
      </c>
      <c r="V12" s="15">
        <f>SUM(G12:S12)</f>
        <v>48</v>
      </c>
      <c r="W12" s="15">
        <f>SUM(H12:S12)</f>
        <v>3</v>
      </c>
      <c r="X12" s="41">
        <f>W12/V12*100</f>
        <v>6.25</v>
      </c>
      <c r="Y12" s="41">
        <f>(M12+Q12)/SUM(H12:S12)*100</f>
        <v>66.666666666666657</v>
      </c>
    </row>
    <row r="13" spans="1:1024" x14ac:dyDescent="0.25">
      <c r="A13" s="15"/>
      <c r="B13" s="15"/>
      <c r="C13" s="15"/>
      <c r="D13" s="15">
        <v>2</v>
      </c>
      <c r="E13" s="15" t="s">
        <v>67</v>
      </c>
      <c r="F13" s="15">
        <v>21</v>
      </c>
      <c r="G13" s="40"/>
      <c r="H13" s="40"/>
      <c r="I13" s="40"/>
      <c r="J13" s="40"/>
      <c r="K13" s="40"/>
      <c r="L13" s="40"/>
      <c r="M13" s="40" t="s">
        <v>70</v>
      </c>
      <c r="N13" s="40"/>
      <c r="O13" s="40"/>
      <c r="P13" s="40"/>
      <c r="Q13" s="40"/>
      <c r="R13" s="40"/>
      <c r="S13" s="40"/>
      <c r="T13" s="40"/>
      <c r="U13" s="40"/>
      <c r="V13" s="40"/>
      <c r="W13" s="40"/>
      <c r="X13" s="41"/>
      <c r="Y13" s="41"/>
    </row>
    <row r="14" spans="1:1024" x14ac:dyDescent="0.25">
      <c r="A14" s="15"/>
      <c r="B14" s="15"/>
      <c r="C14" s="15"/>
      <c r="D14" s="15">
        <v>2</v>
      </c>
      <c r="E14" s="15" t="s">
        <v>67</v>
      </c>
      <c r="F14" s="15">
        <v>31</v>
      </c>
      <c r="G14" s="15">
        <v>1500000</v>
      </c>
      <c r="H14" s="15">
        <v>0</v>
      </c>
      <c r="I14" s="15">
        <v>6</v>
      </c>
      <c r="J14" s="15">
        <v>1</v>
      </c>
      <c r="K14" s="15">
        <v>0</v>
      </c>
      <c r="L14" s="15">
        <v>1</v>
      </c>
      <c r="M14" s="15">
        <v>10</v>
      </c>
      <c r="N14" s="15">
        <v>0</v>
      </c>
      <c r="O14" s="15">
        <v>0</v>
      </c>
      <c r="P14" s="15">
        <v>33</v>
      </c>
      <c r="Q14" s="15">
        <v>560</v>
      </c>
      <c r="R14" s="15">
        <v>0</v>
      </c>
      <c r="S14" s="15">
        <v>0</v>
      </c>
      <c r="T14" s="15">
        <v>0</v>
      </c>
      <c r="U14" s="15">
        <v>1710000</v>
      </c>
      <c r="V14" s="15">
        <f>SUM(G14:S14)</f>
        <v>1500611</v>
      </c>
      <c r="W14" s="15">
        <f>SUM(H14:S14)</f>
        <v>611</v>
      </c>
      <c r="X14" s="42">
        <f>W14/V14*100</f>
        <v>4.0716748044629818E-2</v>
      </c>
      <c r="Y14" s="42">
        <f>(M14+Q14)/SUM(H14:S14)*100</f>
        <v>93.289689034369886</v>
      </c>
    </row>
    <row r="15" spans="1:1024" x14ac:dyDescent="0.25">
      <c r="A15" s="10" t="s">
        <v>30</v>
      </c>
      <c r="B15" s="10">
        <v>3</v>
      </c>
      <c r="C15" s="10">
        <v>4</v>
      </c>
      <c r="D15" s="10">
        <v>1</v>
      </c>
      <c r="E15" s="10" t="s">
        <v>69</v>
      </c>
      <c r="F15" s="10">
        <v>21</v>
      </c>
      <c r="G15" s="38"/>
      <c r="H15" s="38"/>
      <c r="I15" s="38"/>
      <c r="J15" s="38"/>
      <c r="K15" s="38"/>
      <c r="L15" s="38"/>
      <c r="M15" s="38" t="s">
        <v>70</v>
      </c>
      <c r="N15" s="38"/>
      <c r="O15" s="38"/>
      <c r="P15" s="38"/>
      <c r="Q15" s="38"/>
      <c r="R15" s="38"/>
      <c r="S15" s="38"/>
      <c r="T15" s="38"/>
      <c r="U15" s="38"/>
      <c r="V15" s="38"/>
      <c r="W15" s="38"/>
      <c r="X15" s="41"/>
      <c r="Y15" s="41"/>
    </row>
    <row r="16" spans="1:1024" x14ac:dyDescent="0.25">
      <c r="A16" s="15"/>
      <c r="B16" s="15"/>
      <c r="C16" s="15"/>
      <c r="D16" s="15">
        <v>1</v>
      </c>
      <c r="E16" s="15" t="s">
        <v>67</v>
      </c>
      <c r="F16" s="15">
        <v>21</v>
      </c>
      <c r="G16" s="15">
        <v>0</v>
      </c>
      <c r="H16" s="15">
        <v>0</v>
      </c>
      <c r="I16" s="15">
        <v>0</v>
      </c>
      <c r="J16" s="15">
        <v>0</v>
      </c>
      <c r="K16" s="15">
        <v>0</v>
      </c>
      <c r="L16" s="15">
        <v>0</v>
      </c>
      <c r="M16" s="15">
        <v>0</v>
      </c>
      <c r="N16" s="15">
        <v>0</v>
      </c>
      <c r="O16" s="15">
        <v>0</v>
      </c>
      <c r="P16" s="15">
        <v>0</v>
      </c>
      <c r="Q16" s="15">
        <v>0</v>
      </c>
      <c r="R16" s="15">
        <v>0</v>
      </c>
      <c r="S16" s="15">
        <v>0</v>
      </c>
      <c r="T16" s="15">
        <v>0</v>
      </c>
      <c r="U16" s="15">
        <v>14609</v>
      </c>
      <c r="V16" s="15">
        <f>SUM(G16:S16)</f>
        <v>0</v>
      </c>
      <c r="W16" s="15">
        <f>SUM(H16:S16)</f>
        <v>0</v>
      </c>
      <c r="X16" s="41"/>
      <c r="Y16" s="41"/>
    </row>
    <row r="17" spans="1:25" x14ac:dyDescent="0.25">
      <c r="A17" s="15"/>
      <c r="B17" s="15"/>
      <c r="C17" s="15"/>
      <c r="D17" s="15">
        <v>1</v>
      </c>
      <c r="E17" s="15" t="s">
        <v>67</v>
      </c>
      <c r="F17" s="15">
        <v>31</v>
      </c>
      <c r="G17" s="40"/>
      <c r="H17" s="40"/>
      <c r="I17" s="40"/>
      <c r="J17" s="40"/>
      <c r="K17" s="40"/>
      <c r="L17" s="40"/>
      <c r="M17" s="40" t="s">
        <v>70</v>
      </c>
      <c r="N17" s="40"/>
      <c r="O17" s="40"/>
      <c r="P17" s="40"/>
      <c r="Q17" s="40"/>
      <c r="R17" s="40"/>
      <c r="S17" s="40"/>
      <c r="T17" s="40"/>
      <c r="U17" s="40"/>
      <c r="V17" s="40"/>
      <c r="W17" s="40"/>
      <c r="X17" s="41"/>
      <c r="Y17" s="41"/>
    </row>
    <row r="18" spans="1:25" x14ac:dyDescent="0.25">
      <c r="A18" s="15"/>
      <c r="B18" s="15"/>
      <c r="C18" s="15"/>
      <c r="D18" s="15">
        <v>2</v>
      </c>
      <c r="E18" s="15" t="s">
        <v>67</v>
      </c>
      <c r="F18" s="15">
        <v>21</v>
      </c>
      <c r="G18" s="15">
        <v>11593</v>
      </c>
      <c r="H18" s="15">
        <v>0</v>
      </c>
      <c r="I18" s="15">
        <v>0</v>
      </c>
      <c r="J18" s="15">
        <v>0</v>
      </c>
      <c r="K18" s="15">
        <v>0</v>
      </c>
      <c r="L18" s="15">
        <v>0</v>
      </c>
      <c r="M18" s="15">
        <v>40</v>
      </c>
      <c r="N18" s="15">
        <v>0</v>
      </c>
      <c r="O18" s="15">
        <v>0</v>
      </c>
      <c r="P18" s="15">
        <v>11</v>
      </c>
      <c r="Q18" s="15">
        <v>398</v>
      </c>
      <c r="R18" s="15">
        <v>6</v>
      </c>
      <c r="S18" s="15">
        <v>0</v>
      </c>
      <c r="T18" s="15">
        <v>0</v>
      </c>
      <c r="U18" s="15">
        <v>35505</v>
      </c>
      <c r="V18" s="15">
        <f>SUM(G18:S18)</f>
        <v>12048</v>
      </c>
      <c r="W18" s="15">
        <f>SUM(H18:S18)</f>
        <v>455</v>
      </c>
      <c r="X18" s="41">
        <f>W18/V18*100</f>
        <v>3.7765604249667994</v>
      </c>
      <c r="Y18" s="41">
        <f>(M18+Q18)/SUM(H18:S18)*100</f>
        <v>96.263736263736263</v>
      </c>
    </row>
    <row r="19" spans="1:25" x14ac:dyDescent="0.25">
      <c r="A19" s="15"/>
      <c r="B19" s="15"/>
      <c r="C19" s="15"/>
      <c r="D19" s="15">
        <v>2</v>
      </c>
      <c r="E19" s="15" t="s">
        <v>67</v>
      </c>
      <c r="F19" s="15">
        <v>31</v>
      </c>
      <c r="G19" s="40"/>
      <c r="H19" s="40"/>
      <c r="I19" s="40"/>
      <c r="J19" s="40"/>
      <c r="K19" s="40"/>
      <c r="L19" s="40"/>
      <c r="M19" s="40" t="s">
        <v>70</v>
      </c>
      <c r="N19" s="40"/>
      <c r="O19" s="40"/>
      <c r="P19" s="40"/>
      <c r="Q19" s="40"/>
      <c r="R19" s="40"/>
      <c r="S19" s="40"/>
      <c r="T19" s="40"/>
      <c r="U19" s="40"/>
      <c r="V19" s="40"/>
      <c r="W19" s="40"/>
      <c r="X19" s="42"/>
      <c r="Y19" s="42"/>
    </row>
    <row r="20" spans="1:25" x14ac:dyDescent="0.25">
      <c r="A20" s="10" t="s">
        <v>71</v>
      </c>
      <c r="B20" s="10">
        <v>4</v>
      </c>
      <c r="C20" s="10">
        <v>14</v>
      </c>
      <c r="D20" s="10">
        <v>1</v>
      </c>
      <c r="E20" s="10" t="s">
        <v>69</v>
      </c>
      <c r="F20" s="10">
        <v>21</v>
      </c>
      <c r="G20" s="38"/>
      <c r="H20" s="38"/>
      <c r="I20" s="38"/>
      <c r="J20" s="38"/>
      <c r="K20" s="38"/>
      <c r="L20" s="38"/>
      <c r="M20" s="38" t="s">
        <v>70</v>
      </c>
      <c r="N20" s="38"/>
      <c r="O20" s="38"/>
      <c r="P20" s="38"/>
      <c r="Q20" s="38"/>
      <c r="R20" s="38"/>
      <c r="S20" s="38"/>
      <c r="T20" s="38"/>
      <c r="U20" s="38"/>
      <c r="V20" s="38"/>
      <c r="W20" s="38"/>
      <c r="X20" s="41"/>
      <c r="Y20" s="41"/>
    </row>
    <row r="21" spans="1:25" x14ac:dyDescent="0.25">
      <c r="A21" s="15"/>
      <c r="B21" s="15"/>
      <c r="C21" s="15"/>
      <c r="D21" s="15">
        <v>1</v>
      </c>
      <c r="E21" s="15" t="s">
        <v>67</v>
      </c>
      <c r="F21" s="15">
        <v>21</v>
      </c>
      <c r="G21" s="40"/>
      <c r="H21" s="40"/>
      <c r="I21" s="40"/>
      <c r="J21" s="40"/>
      <c r="K21" s="40"/>
      <c r="L21" s="40"/>
      <c r="M21" s="40" t="s">
        <v>70</v>
      </c>
      <c r="N21" s="40"/>
      <c r="O21" s="40"/>
      <c r="P21" s="40"/>
      <c r="Q21" s="40"/>
      <c r="R21" s="40"/>
      <c r="S21" s="40"/>
      <c r="T21" s="40"/>
      <c r="U21" s="40"/>
      <c r="V21" s="40"/>
      <c r="W21" s="40"/>
      <c r="X21" s="41"/>
      <c r="Y21" s="41"/>
    </row>
    <row r="22" spans="1:25" x14ac:dyDescent="0.25">
      <c r="A22" s="15"/>
      <c r="B22" s="15"/>
      <c r="C22" s="15"/>
      <c r="D22" s="15">
        <v>1</v>
      </c>
      <c r="E22" s="15" t="s">
        <v>67</v>
      </c>
      <c r="F22" s="15">
        <v>31</v>
      </c>
      <c r="G22" s="40"/>
      <c r="H22" s="40"/>
      <c r="I22" s="40"/>
      <c r="J22" s="40"/>
      <c r="K22" s="40"/>
      <c r="L22" s="40"/>
      <c r="M22" s="40" t="s">
        <v>70</v>
      </c>
      <c r="N22" s="40"/>
      <c r="O22" s="40"/>
      <c r="P22" s="40"/>
      <c r="Q22" s="40"/>
      <c r="R22" s="40"/>
      <c r="S22" s="40"/>
      <c r="T22" s="40"/>
      <c r="U22" s="40"/>
      <c r="V22" s="40"/>
      <c r="W22" s="40"/>
      <c r="X22" s="41"/>
      <c r="Y22" s="41"/>
    </row>
    <row r="23" spans="1:25" x14ac:dyDescent="0.25">
      <c r="A23" s="15"/>
      <c r="B23" s="15"/>
      <c r="C23" s="15"/>
      <c r="D23" s="15">
        <v>2</v>
      </c>
      <c r="E23" s="15" t="s">
        <v>67</v>
      </c>
      <c r="F23" s="15">
        <v>21</v>
      </c>
      <c r="G23" s="40"/>
      <c r="H23" s="40"/>
      <c r="I23" s="40"/>
      <c r="J23" s="40"/>
      <c r="K23" s="40"/>
      <c r="L23" s="40"/>
      <c r="M23" s="40" t="s">
        <v>70</v>
      </c>
      <c r="N23" s="40"/>
      <c r="O23" s="40"/>
      <c r="P23" s="40"/>
      <c r="Q23" s="40"/>
      <c r="R23" s="40"/>
      <c r="S23" s="40"/>
      <c r="T23" s="40"/>
      <c r="U23" s="40"/>
      <c r="V23" s="40"/>
      <c r="W23" s="40"/>
      <c r="X23" s="41"/>
      <c r="Y23" s="41"/>
    </row>
    <row r="24" spans="1:25" x14ac:dyDescent="0.25">
      <c r="A24" s="15"/>
      <c r="B24" s="15"/>
      <c r="C24" s="15"/>
      <c r="D24" s="15">
        <v>2</v>
      </c>
      <c r="E24" s="15" t="s">
        <v>67</v>
      </c>
      <c r="F24" s="15">
        <v>31</v>
      </c>
      <c r="G24" s="15">
        <v>2434</v>
      </c>
      <c r="H24" s="15">
        <v>0</v>
      </c>
      <c r="I24" s="15">
        <v>0</v>
      </c>
      <c r="J24" s="15">
        <v>0</v>
      </c>
      <c r="K24" s="15">
        <v>0</v>
      </c>
      <c r="L24" s="15">
        <v>0</v>
      </c>
      <c r="M24" s="15">
        <v>0</v>
      </c>
      <c r="N24" s="15">
        <v>0</v>
      </c>
      <c r="O24" s="15">
        <v>0</v>
      </c>
      <c r="P24" s="15">
        <v>0</v>
      </c>
      <c r="Q24" s="15">
        <v>1</v>
      </c>
      <c r="R24" s="15">
        <v>0</v>
      </c>
      <c r="S24" s="15">
        <v>0</v>
      </c>
      <c r="T24" s="15" t="s">
        <v>72</v>
      </c>
      <c r="U24" s="15">
        <v>6500</v>
      </c>
      <c r="V24" s="15">
        <f t="shared" ref="V24:V29" si="0">SUM(G24:S24)</f>
        <v>2435</v>
      </c>
      <c r="W24" s="15">
        <f t="shared" ref="W24:W29" si="1">SUM(H24:S24)</f>
        <v>1</v>
      </c>
      <c r="X24" s="42">
        <f t="shared" ref="X24:X29" si="2">W24/V24*100</f>
        <v>4.1067761806981518E-2</v>
      </c>
      <c r="Y24" s="42">
        <f t="shared" ref="Y24:Y29" si="3">(M24+Q24)/SUM(H24:S24)*100</f>
        <v>100</v>
      </c>
    </row>
    <row r="25" spans="1:25" x14ac:dyDescent="0.25">
      <c r="A25" s="10" t="s">
        <v>20</v>
      </c>
      <c r="B25" s="10">
        <v>6</v>
      </c>
      <c r="C25" s="10">
        <v>0</v>
      </c>
      <c r="D25" s="10">
        <v>1</v>
      </c>
      <c r="E25" s="10" t="s">
        <v>69</v>
      </c>
      <c r="F25" s="10">
        <v>21</v>
      </c>
      <c r="G25" s="10">
        <v>19</v>
      </c>
      <c r="H25" s="10">
        <v>0</v>
      </c>
      <c r="I25" s="10">
        <v>1</v>
      </c>
      <c r="J25" s="10">
        <v>0</v>
      </c>
      <c r="K25" s="10">
        <v>1</v>
      </c>
      <c r="L25" s="10">
        <v>0</v>
      </c>
      <c r="M25" s="10">
        <v>4</v>
      </c>
      <c r="N25" s="10">
        <v>0</v>
      </c>
      <c r="O25" s="10">
        <v>0</v>
      </c>
      <c r="P25" s="10">
        <v>0</v>
      </c>
      <c r="Q25" s="10">
        <v>13</v>
      </c>
      <c r="R25" s="10">
        <v>0</v>
      </c>
      <c r="S25" s="10">
        <v>0</v>
      </c>
      <c r="T25" s="10">
        <v>0</v>
      </c>
      <c r="U25" s="10">
        <v>16560</v>
      </c>
      <c r="V25" s="10">
        <f t="shared" si="0"/>
        <v>38</v>
      </c>
      <c r="W25" s="10">
        <f t="shared" si="1"/>
        <v>19</v>
      </c>
      <c r="X25" s="41">
        <f t="shared" si="2"/>
        <v>50</v>
      </c>
      <c r="Y25" s="41">
        <f t="shared" si="3"/>
        <v>89.473684210526315</v>
      </c>
    </row>
    <row r="26" spans="1:25" x14ac:dyDescent="0.25">
      <c r="A26" s="15"/>
      <c r="B26" s="15"/>
      <c r="C26" s="15"/>
      <c r="D26" s="15">
        <v>1</v>
      </c>
      <c r="E26" s="15" t="s">
        <v>67</v>
      </c>
      <c r="F26" s="15">
        <v>21</v>
      </c>
      <c r="G26" s="15">
        <v>267</v>
      </c>
      <c r="H26" s="15">
        <v>1</v>
      </c>
      <c r="I26" s="15">
        <v>2</v>
      </c>
      <c r="J26" s="15">
        <v>2</v>
      </c>
      <c r="K26" s="15">
        <v>5</v>
      </c>
      <c r="L26" s="15">
        <v>5</v>
      </c>
      <c r="M26" s="15">
        <v>12</v>
      </c>
      <c r="N26" s="15">
        <v>0</v>
      </c>
      <c r="O26" s="15">
        <v>0</v>
      </c>
      <c r="P26" s="15">
        <v>2</v>
      </c>
      <c r="Q26" s="15">
        <v>71</v>
      </c>
      <c r="R26" s="15">
        <v>0</v>
      </c>
      <c r="S26" s="15">
        <v>0</v>
      </c>
      <c r="T26" s="15">
        <v>0</v>
      </c>
      <c r="U26" s="15">
        <v>11169</v>
      </c>
      <c r="V26" s="15">
        <f t="shared" si="0"/>
        <v>367</v>
      </c>
      <c r="W26" s="15">
        <f t="shared" si="1"/>
        <v>100</v>
      </c>
      <c r="X26" s="41">
        <f t="shared" si="2"/>
        <v>27.247956403269757</v>
      </c>
      <c r="Y26" s="41">
        <f t="shared" si="3"/>
        <v>83</v>
      </c>
    </row>
    <row r="27" spans="1:25" x14ac:dyDescent="0.25">
      <c r="A27" s="15"/>
      <c r="B27" s="15"/>
      <c r="C27" s="15"/>
      <c r="D27" s="15">
        <v>1</v>
      </c>
      <c r="E27" s="15" t="s">
        <v>67</v>
      </c>
      <c r="F27" s="15">
        <v>31</v>
      </c>
      <c r="G27" s="15">
        <v>401</v>
      </c>
      <c r="H27" s="15">
        <v>13</v>
      </c>
      <c r="I27" s="15">
        <v>3</v>
      </c>
      <c r="J27" s="15">
        <v>2</v>
      </c>
      <c r="K27" s="15">
        <v>30</v>
      </c>
      <c r="L27" s="15">
        <v>12</v>
      </c>
      <c r="M27" s="15">
        <v>37</v>
      </c>
      <c r="N27" s="15">
        <v>0</v>
      </c>
      <c r="O27" s="15">
        <v>0</v>
      </c>
      <c r="P27" s="15">
        <v>1</v>
      </c>
      <c r="Q27" s="15">
        <v>159</v>
      </c>
      <c r="R27" s="15">
        <v>0</v>
      </c>
      <c r="S27" s="15">
        <v>0</v>
      </c>
      <c r="T27" s="15">
        <v>0</v>
      </c>
      <c r="U27" s="15">
        <v>19200</v>
      </c>
      <c r="V27" s="15">
        <f t="shared" si="0"/>
        <v>658</v>
      </c>
      <c r="W27" s="15">
        <f t="shared" si="1"/>
        <v>257</v>
      </c>
      <c r="X27" s="41">
        <f t="shared" si="2"/>
        <v>39.057750759878417</v>
      </c>
      <c r="Y27" s="41">
        <f t="shared" si="3"/>
        <v>76.264591439688715</v>
      </c>
    </row>
    <row r="28" spans="1:25" x14ac:dyDescent="0.25">
      <c r="A28" s="15"/>
      <c r="B28" s="15"/>
      <c r="C28" s="15"/>
      <c r="D28" s="15">
        <v>2</v>
      </c>
      <c r="E28" s="15" t="s">
        <v>67</v>
      </c>
      <c r="F28" s="15">
        <v>21</v>
      </c>
      <c r="G28" s="15">
        <v>2361873</v>
      </c>
      <c r="H28" s="15">
        <v>54</v>
      </c>
      <c r="I28" s="15">
        <v>1285</v>
      </c>
      <c r="J28" s="15">
        <v>30</v>
      </c>
      <c r="K28" s="15">
        <v>156</v>
      </c>
      <c r="L28" s="15">
        <v>487</v>
      </c>
      <c r="M28" s="15">
        <v>12568</v>
      </c>
      <c r="N28" s="15">
        <v>0</v>
      </c>
      <c r="O28" s="15" t="s">
        <v>73</v>
      </c>
      <c r="P28" s="15">
        <v>8407</v>
      </c>
      <c r="Q28" s="15">
        <v>120842</v>
      </c>
      <c r="R28" s="15">
        <v>46</v>
      </c>
      <c r="S28" s="15">
        <v>0</v>
      </c>
      <c r="T28" s="15">
        <v>0</v>
      </c>
      <c r="U28" s="15">
        <v>2800243</v>
      </c>
      <c r="V28" s="15">
        <f t="shared" si="0"/>
        <v>2505748</v>
      </c>
      <c r="W28" s="15">
        <f t="shared" si="1"/>
        <v>143875</v>
      </c>
      <c r="X28" s="41">
        <f t="shared" si="2"/>
        <v>5.7417984569876932</v>
      </c>
      <c r="Y28" s="41">
        <f t="shared" si="3"/>
        <v>92.726324934839269</v>
      </c>
    </row>
    <row r="29" spans="1:25" x14ac:dyDescent="0.25">
      <c r="A29" s="15"/>
      <c r="B29" s="15"/>
      <c r="C29" s="15"/>
      <c r="D29" s="15">
        <v>2</v>
      </c>
      <c r="E29" s="15" t="s">
        <v>67</v>
      </c>
      <c r="F29" s="15">
        <v>31</v>
      </c>
      <c r="G29" s="15">
        <v>1500000</v>
      </c>
      <c r="H29" s="15">
        <v>12</v>
      </c>
      <c r="I29" s="15">
        <v>127</v>
      </c>
      <c r="J29" s="15">
        <v>6</v>
      </c>
      <c r="K29" s="15">
        <v>9</v>
      </c>
      <c r="L29" s="15">
        <v>45</v>
      </c>
      <c r="M29" s="15">
        <v>494</v>
      </c>
      <c r="N29" s="15">
        <v>0</v>
      </c>
      <c r="O29" s="15">
        <v>0</v>
      </c>
      <c r="P29" s="15">
        <v>1183</v>
      </c>
      <c r="Q29" s="15">
        <v>39200</v>
      </c>
      <c r="R29" s="15">
        <v>11</v>
      </c>
      <c r="S29" s="15">
        <v>0</v>
      </c>
      <c r="T29" s="15">
        <v>0</v>
      </c>
      <c r="U29" s="15">
        <v>1770000</v>
      </c>
      <c r="V29" s="15">
        <f t="shared" si="0"/>
        <v>1541087</v>
      </c>
      <c r="W29" s="15">
        <f t="shared" si="1"/>
        <v>41087</v>
      </c>
      <c r="X29" s="42">
        <f t="shared" si="2"/>
        <v>2.666105158242202</v>
      </c>
      <c r="Y29" s="42">
        <f t="shared" si="3"/>
        <v>96.609633217319342</v>
      </c>
    </row>
    <row r="30" spans="1:25" x14ac:dyDescent="0.25">
      <c r="A30" s="10" t="s">
        <v>74</v>
      </c>
      <c r="B30" s="10">
        <v>6</v>
      </c>
      <c r="C30" s="10">
        <v>11</v>
      </c>
      <c r="D30" s="10">
        <v>1</v>
      </c>
      <c r="E30" s="10" t="s">
        <v>69</v>
      </c>
      <c r="F30" s="10">
        <v>21</v>
      </c>
      <c r="G30" s="38"/>
      <c r="H30" s="38"/>
      <c r="I30" s="38"/>
      <c r="J30" s="38"/>
      <c r="K30" s="38"/>
      <c r="L30" s="38"/>
      <c r="M30" s="38" t="s">
        <v>70</v>
      </c>
      <c r="N30" s="38"/>
      <c r="O30" s="38"/>
      <c r="P30" s="38"/>
      <c r="Q30" s="38"/>
      <c r="R30" s="38"/>
      <c r="S30" s="38"/>
      <c r="T30" s="38"/>
      <c r="U30" s="38"/>
      <c r="V30" s="38"/>
      <c r="W30" s="38"/>
      <c r="X30" s="41"/>
      <c r="Y30" s="41"/>
    </row>
    <row r="31" spans="1:25" x14ac:dyDescent="0.25">
      <c r="A31" s="15"/>
      <c r="B31" s="15"/>
      <c r="C31" s="15"/>
      <c r="D31" s="15">
        <v>1</v>
      </c>
      <c r="E31" s="15" t="s">
        <v>67</v>
      </c>
      <c r="F31" s="15">
        <v>21</v>
      </c>
      <c r="G31" s="40"/>
      <c r="H31" s="40"/>
      <c r="I31" s="40"/>
      <c r="J31" s="40"/>
      <c r="K31" s="40"/>
      <c r="L31" s="40"/>
      <c r="M31" s="40" t="s">
        <v>70</v>
      </c>
      <c r="N31" s="40"/>
      <c r="O31" s="40"/>
      <c r="P31" s="40"/>
      <c r="Q31" s="40"/>
      <c r="R31" s="40"/>
      <c r="S31" s="40"/>
      <c r="T31" s="40"/>
      <c r="U31" s="40"/>
      <c r="V31" s="40"/>
      <c r="W31" s="40"/>
      <c r="X31" s="41"/>
      <c r="Y31" s="41"/>
    </row>
    <row r="32" spans="1:25" x14ac:dyDescent="0.25">
      <c r="A32" s="15"/>
      <c r="B32" s="15"/>
      <c r="C32" s="15"/>
      <c r="D32" s="15">
        <v>1</v>
      </c>
      <c r="E32" s="15" t="s">
        <v>67</v>
      </c>
      <c r="F32" s="15">
        <v>31</v>
      </c>
      <c r="G32" s="40"/>
      <c r="H32" s="40"/>
      <c r="I32" s="40"/>
      <c r="J32" s="40"/>
      <c r="K32" s="40"/>
      <c r="L32" s="40"/>
      <c r="M32" s="40" t="s">
        <v>70</v>
      </c>
      <c r="N32" s="40"/>
      <c r="O32" s="40"/>
      <c r="P32" s="40"/>
      <c r="Q32" s="40"/>
      <c r="R32" s="40"/>
      <c r="S32" s="40"/>
      <c r="T32" s="40"/>
      <c r="U32" s="40"/>
      <c r="V32" s="40"/>
      <c r="W32" s="40"/>
      <c r="X32" s="41"/>
      <c r="Y32" s="41"/>
    </row>
    <row r="33" spans="1:25" x14ac:dyDescent="0.25">
      <c r="A33" s="15"/>
      <c r="B33" s="15"/>
      <c r="C33" s="15"/>
      <c r="D33" s="15">
        <v>2</v>
      </c>
      <c r="E33" s="15" t="s">
        <v>67</v>
      </c>
      <c r="F33" s="15">
        <v>21</v>
      </c>
      <c r="G33" s="40"/>
      <c r="H33" s="40"/>
      <c r="I33" s="40"/>
      <c r="J33" s="40"/>
      <c r="K33" s="40"/>
      <c r="L33" s="40"/>
      <c r="M33" s="40" t="s">
        <v>70</v>
      </c>
      <c r="N33" s="40"/>
      <c r="O33" s="40"/>
      <c r="P33" s="40"/>
      <c r="Q33" s="40"/>
      <c r="R33" s="40"/>
      <c r="S33" s="40"/>
      <c r="T33" s="40"/>
      <c r="U33" s="40"/>
      <c r="V33" s="40"/>
      <c r="W33" s="40"/>
      <c r="X33" s="41"/>
      <c r="Y33" s="41"/>
    </row>
    <row r="34" spans="1:25" x14ac:dyDescent="0.25">
      <c r="A34" s="15"/>
      <c r="B34" s="15"/>
      <c r="C34" s="15"/>
      <c r="D34" s="15">
        <v>2</v>
      </c>
      <c r="E34" s="15" t="s">
        <v>67</v>
      </c>
      <c r="F34" s="15">
        <v>31</v>
      </c>
      <c r="G34" s="15">
        <v>4434</v>
      </c>
      <c r="H34" s="15">
        <v>0</v>
      </c>
      <c r="I34" s="15">
        <v>0</v>
      </c>
      <c r="J34" s="15">
        <v>0</v>
      </c>
      <c r="K34" s="15">
        <v>0</v>
      </c>
      <c r="L34" s="15">
        <v>0</v>
      </c>
      <c r="M34" s="15">
        <v>0</v>
      </c>
      <c r="N34" s="15">
        <v>0</v>
      </c>
      <c r="O34" s="15">
        <v>0</v>
      </c>
      <c r="P34" s="15">
        <v>3</v>
      </c>
      <c r="Q34" s="15">
        <v>24</v>
      </c>
      <c r="R34" s="15">
        <v>0</v>
      </c>
      <c r="S34" s="15">
        <v>0</v>
      </c>
      <c r="T34" s="15">
        <v>0</v>
      </c>
      <c r="U34" s="15">
        <v>27278</v>
      </c>
      <c r="V34" s="15">
        <f>SUM(G34:S34)</f>
        <v>4461</v>
      </c>
      <c r="W34" s="15">
        <f>SUM(H34:S34)</f>
        <v>27</v>
      </c>
      <c r="X34" s="42">
        <f>W34/V34*100</f>
        <v>0.60524546065904505</v>
      </c>
      <c r="Y34" s="41">
        <f>(M34+Q34)/SUM(H34:S34)*100</f>
        <v>88.888888888888886</v>
      </c>
    </row>
    <row r="35" spans="1:25" x14ac:dyDescent="0.25">
      <c r="A35" s="10" t="s">
        <v>75</v>
      </c>
      <c r="B35" s="10">
        <v>6</v>
      </c>
      <c r="C35" s="10">
        <v>17</v>
      </c>
      <c r="D35" s="10">
        <v>1</v>
      </c>
      <c r="E35" s="10" t="s">
        <v>69</v>
      </c>
      <c r="F35" s="10">
        <v>21</v>
      </c>
      <c r="G35" s="38"/>
      <c r="H35" s="38"/>
      <c r="I35" s="38"/>
      <c r="J35" s="38"/>
      <c r="K35" s="38"/>
      <c r="L35" s="38"/>
      <c r="M35" s="38" t="s">
        <v>70</v>
      </c>
      <c r="N35" s="38"/>
      <c r="O35" s="38"/>
      <c r="P35" s="38"/>
      <c r="Q35" s="38"/>
      <c r="R35" s="38"/>
      <c r="S35" s="38"/>
      <c r="T35" s="38"/>
      <c r="U35" s="38"/>
      <c r="V35" s="38"/>
      <c r="W35" s="38"/>
      <c r="X35" s="41"/>
      <c r="Y35" s="43"/>
    </row>
    <row r="36" spans="1:25" x14ac:dyDescent="0.25">
      <c r="A36" s="15"/>
      <c r="B36" s="15"/>
      <c r="C36" s="15"/>
      <c r="D36" s="15">
        <v>1</v>
      </c>
      <c r="E36" s="15" t="s">
        <v>67</v>
      </c>
      <c r="F36" s="15">
        <v>21</v>
      </c>
      <c r="G36" s="40"/>
      <c r="H36" s="40"/>
      <c r="I36" s="40"/>
      <c r="J36" s="40"/>
      <c r="K36" s="40"/>
      <c r="L36" s="40"/>
      <c r="M36" s="40" t="s">
        <v>70</v>
      </c>
      <c r="N36" s="40"/>
      <c r="O36" s="40"/>
      <c r="P36" s="40"/>
      <c r="Q36" s="40"/>
      <c r="R36" s="40"/>
      <c r="S36" s="40"/>
      <c r="T36" s="40"/>
      <c r="U36" s="40"/>
      <c r="V36" s="40"/>
      <c r="W36" s="40"/>
      <c r="X36" s="41"/>
      <c r="Y36" s="41"/>
    </row>
    <row r="37" spans="1:25" x14ac:dyDescent="0.25">
      <c r="A37" s="15"/>
      <c r="B37" s="15"/>
      <c r="C37" s="15"/>
      <c r="D37" s="15">
        <v>1</v>
      </c>
      <c r="E37" s="15" t="s">
        <v>67</v>
      </c>
      <c r="F37" s="15">
        <v>31</v>
      </c>
      <c r="G37" s="40"/>
      <c r="H37" s="40"/>
      <c r="I37" s="40"/>
      <c r="J37" s="40"/>
      <c r="K37" s="40"/>
      <c r="L37" s="40"/>
      <c r="M37" s="40" t="s">
        <v>70</v>
      </c>
      <c r="N37" s="40"/>
      <c r="O37" s="40"/>
      <c r="P37" s="40"/>
      <c r="Q37" s="40"/>
      <c r="R37" s="40"/>
      <c r="S37" s="40"/>
      <c r="T37" s="40"/>
      <c r="U37" s="40"/>
      <c r="V37" s="40"/>
      <c r="W37" s="40"/>
      <c r="X37" s="41"/>
      <c r="Y37" s="41"/>
    </row>
    <row r="38" spans="1:25" x14ac:dyDescent="0.25">
      <c r="A38" s="15"/>
      <c r="B38" s="15"/>
      <c r="C38" s="15"/>
      <c r="D38" s="15">
        <v>2</v>
      </c>
      <c r="E38" s="15" t="s">
        <v>67</v>
      </c>
      <c r="F38" s="15">
        <v>21</v>
      </c>
      <c r="G38" s="40"/>
      <c r="H38" s="40"/>
      <c r="I38" s="40"/>
      <c r="J38" s="40"/>
      <c r="K38" s="40"/>
      <c r="L38" s="40"/>
      <c r="M38" s="40" t="s">
        <v>70</v>
      </c>
      <c r="N38" s="40"/>
      <c r="O38" s="40"/>
      <c r="P38" s="40"/>
      <c r="Q38" s="40"/>
      <c r="R38" s="40"/>
      <c r="S38" s="40"/>
      <c r="T38" s="40"/>
      <c r="U38" s="40"/>
      <c r="V38" s="40"/>
      <c r="W38" s="40"/>
      <c r="X38" s="41"/>
      <c r="Y38" s="41"/>
    </row>
    <row r="39" spans="1:25" x14ac:dyDescent="0.25">
      <c r="A39" s="15"/>
      <c r="B39" s="15"/>
      <c r="C39" s="15"/>
      <c r="D39" s="15">
        <v>2</v>
      </c>
      <c r="E39" s="15" t="s">
        <v>67</v>
      </c>
      <c r="F39" s="15">
        <v>31</v>
      </c>
      <c r="G39" s="15">
        <v>34</v>
      </c>
      <c r="H39" s="15">
        <v>0</v>
      </c>
      <c r="I39" s="15">
        <v>0</v>
      </c>
      <c r="J39" s="15">
        <v>0</v>
      </c>
      <c r="K39" s="15">
        <v>0</v>
      </c>
      <c r="L39" s="15">
        <v>0</v>
      </c>
      <c r="M39" s="15">
        <v>0</v>
      </c>
      <c r="N39" s="15">
        <v>0</v>
      </c>
      <c r="O39" s="15">
        <v>0</v>
      </c>
      <c r="P39" s="15">
        <v>0</v>
      </c>
      <c r="Q39" s="15">
        <v>8</v>
      </c>
      <c r="R39" s="15">
        <v>0</v>
      </c>
      <c r="S39" s="15">
        <v>0</v>
      </c>
      <c r="T39" s="15">
        <v>0</v>
      </c>
      <c r="U39" s="15">
        <v>13700</v>
      </c>
      <c r="V39" s="15">
        <f>SUM(G39:S39)</f>
        <v>42</v>
      </c>
      <c r="W39" s="15">
        <f>SUM(H39:S39)</f>
        <v>8</v>
      </c>
      <c r="X39" s="42">
        <f>W39/V39*100</f>
        <v>19.047619047619047</v>
      </c>
      <c r="Y39" s="41">
        <f>(M39+Q39)/SUM(H39:S39)*100</f>
        <v>100</v>
      </c>
    </row>
    <row r="40" spans="1:25" x14ac:dyDescent="0.25">
      <c r="A40" s="10" t="s">
        <v>76</v>
      </c>
      <c r="B40" s="10">
        <v>7</v>
      </c>
      <c r="C40" s="10">
        <v>16</v>
      </c>
      <c r="D40" s="10">
        <v>1</v>
      </c>
      <c r="E40" s="10" t="s">
        <v>69</v>
      </c>
      <c r="F40" s="10">
        <v>21</v>
      </c>
      <c r="G40" s="38"/>
      <c r="H40" s="38"/>
      <c r="I40" s="38"/>
      <c r="J40" s="38"/>
      <c r="K40" s="38"/>
      <c r="L40" s="38"/>
      <c r="M40" s="38" t="s">
        <v>70</v>
      </c>
      <c r="N40" s="38"/>
      <c r="O40" s="38"/>
      <c r="P40" s="38"/>
      <c r="Q40" s="38"/>
      <c r="R40" s="38"/>
      <c r="S40" s="38"/>
      <c r="T40" s="38"/>
      <c r="U40" s="38"/>
      <c r="V40" s="38"/>
      <c r="W40" s="38"/>
      <c r="X40" s="41"/>
      <c r="Y40" s="43"/>
    </row>
    <row r="41" spans="1:25" x14ac:dyDescent="0.25">
      <c r="A41" s="15"/>
      <c r="B41" s="15"/>
      <c r="C41" s="15"/>
      <c r="D41" s="15">
        <v>1</v>
      </c>
      <c r="E41" s="15" t="s">
        <v>67</v>
      </c>
      <c r="F41" s="15">
        <v>21</v>
      </c>
      <c r="G41" s="40"/>
      <c r="H41" s="40"/>
      <c r="I41" s="40"/>
      <c r="J41" s="40"/>
      <c r="K41" s="40"/>
      <c r="L41" s="40"/>
      <c r="M41" s="40" t="s">
        <v>70</v>
      </c>
      <c r="N41" s="40"/>
      <c r="O41" s="40"/>
      <c r="P41" s="40"/>
      <c r="Q41" s="40"/>
      <c r="R41" s="40"/>
      <c r="S41" s="40"/>
      <c r="T41" s="40"/>
      <c r="U41" s="40"/>
      <c r="V41" s="40"/>
      <c r="W41" s="40"/>
      <c r="X41" s="41"/>
      <c r="Y41" s="41"/>
    </row>
    <row r="42" spans="1:25" x14ac:dyDescent="0.25">
      <c r="A42" s="15"/>
      <c r="B42" s="15"/>
      <c r="C42" s="15"/>
      <c r="D42" s="15">
        <v>1</v>
      </c>
      <c r="E42" s="15" t="s">
        <v>67</v>
      </c>
      <c r="F42" s="15">
        <v>31</v>
      </c>
      <c r="G42" s="40"/>
      <c r="H42" s="40"/>
      <c r="I42" s="40"/>
      <c r="J42" s="40"/>
      <c r="K42" s="40"/>
      <c r="L42" s="40"/>
      <c r="M42" s="40" t="s">
        <v>70</v>
      </c>
      <c r="N42" s="40"/>
      <c r="O42" s="40"/>
      <c r="P42" s="40"/>
      <c r="Q42" s="40"/>
      <c r="R42" s="40"/>
      <c r="S42" s="40"/>
      <c r="T42" s="40"/>
      <c r="U42" s="40"/>
      <c r="V42" s="40"/>
      <c r="W42" s="40"/>
      <c r="X42" s="41"/>
      <c r="Y42" s="41"/>
    </row>
    <row r="43" spans="1:25" x14ac:dyDescent="0.25">
      <c r="A43" s="15"/>
      <c r="B43" s="15"/>
      <c r="C43" s="15"/>
      <c r="D43" s="15">
        <v>2</v>
      </c>
      <c r="E43" s="15" t="s">
        <v>67</v>
      </c>
      <c r="F43" s="15">
        <v>21</v>
      </c>
      <c r="G43" s="40"/>
      <c r="H43" s="40"/>
      <c r="I43" s="40"/>
      <c r="J43" s="40"/>
      <c r="K43" s="40"/>
      <c r="L43" s="40"/>
      <c r="M43" s="40" t="s">
        <v>70</v>
      </c>
      <c r="N43" s="40"/>
      <c r="O43" s="40"/>
      <c r="P43" s="40"/>
      <c r="Q43" s="40"/>
      <c r="R43" s="40"/>
      <c r="S43" s="40"/>
      <c r="T43" s="40"/>
      <c r="U43" s="40"/>
      <c r="V43" s="40"/>
      <c r="W43" s="40"/>
      <c r="X43" s="41"/>
      <c r="Y43" s="41"/>
    </row>
    <row r="44" spans="1:25" x14ac:dyDescent="0.25">
      <c r="A44" s="15"/>
      <c r="B44" s="15"/>
      <c r="C44" s="15"/>
      <c r="D44" s="15">
        <v>2</v>
      </c>
      <c r="E44" s="15" t="s">
        <v>67</v>
      </c>
      <c r="F44" s="15">
        <v>31</v>
      </c>
      <c r="G44" s="15">
        <v>2584</v>
      </c>
      <c r="H44" s="15">
        <v>0</v>
      </c>
      <c r="I44" s="15">
        <v>0</v>
      </c>
      <c r="J44" s="15">
        <v>0</v>
      </c>
      <c r="K44" s="15">
        <v>0</v>
      </c>
      <c r="L44" s="15">
        <v>0</v>
      </c>
      <c r="M44" s="15">
        <v>0</v>
      </c>
      <c r="N44" s="15">
        <v>0</v>
      </c>
      <c r="O44" s="15">
        <v>0</v>
      </c>
      <c r="P44" s="15">
        <v>0</v>
      </c>
      <c r="Q44" s="15">
        <v>85</v>
      </c>
      <c r="R44" s="15">
        <v>0</v>
      </c>
      <c r="S44" s="15">
        <v>0</v>
      </c>
      <c r="T44" s="15">
        <v>0</v>
      </c>
      <c r="U44" s="15">
        <v>7300</v>
      </c>
      <c r="V44" s="15">
        <f>SUM(G44:S44)</f>
        <v>2669</v>
      </c>
      <c r="W44" s="15">
        <f>SUM(H44:S44)</f>
        <v>85</v>
      </c>
      <c r="X44" s="42">
        <f>W44/V44*100</f>
        <v>3.1847133757961785</v>
      </c>
      <c r="Y44" s="42">
        <f>(M44+Q44)/SUM(H44:S44)*100</f>
        <v>100</v>
      </c>
    </row>
    <row r="45" spans="1:25" x14ac:dyDescent="0.25">
      <c r="A45" s="10" t="s">
        <v>77</v>
      </c>
      <c r="B45" s="10">
        <v>7</v>
      </c>
      <c r="C45" s="10">
        <v>47</v>
      </c>
      <c r="D45" s="10">
        <v>1</v>
      </c>
      <c r="E45" s="10" t="s">
        <v>69</v>
      </c>
      <c r="F45" s="10">
        <v>21</v>
      </c>
      <c r="G45" s="38"/>
      <c r="H45" s="38"/>
      <c r="I45" s="38"/>
      <c r="J45" s="38"/>
      <c r="K45" s="38"/>
      <c r="L45" s="38"/>
      <c r="M45" s="38" t="s">
        <v>70</v>
      </c>
      <c r="N45" s="38"/>
      <c r="O45" s="38"/>
      <c r="P45" s="38"/>
      <c r="Q45" s="38"/>
      <c r="R45" s="38"/>
      <c r="S45" s="38"/>
      <c r="T45" s="38"/>
      <c r="U45" s="38"/>
      <c r="V45" s="38"/>
      <c r="W45" s="38"/>
      <c r="X45" s="41"/>
      <c r="Y45" s="41"/>
    </row>
    <row r="46" spans="1:25" x14ac:dyDescent="0.25">
      <c r="A46" s="15"/>
      <c r="B46" s="15"/>
      <c r="C46" s="15"/>
      <c r="D46" s="15">
        <v>1</v>
      </c>
      <c r="E46" s="15" t="s">
        <v>67</v>
      </c>
      <c r="F46" s="15">
        <v>21</v>
      </c>
      <c r="G46" s="40"/>
      <c r="H46" s="40"/>
      <c r="I46" s="40"/>
      <c r="J46" s="40"/>
      <c r="K46" s="40"/>
      <c r="L46" s="40"/>
      <c r="M46" s="40" t="s">
        <v>70</v>
      </c>
      <c r="N46" s="40"/>
      <c r="O46" s="40"/>
      <c r="P46" s="40"/>
      <c r="Q46" s="40"/>
      <c r="R46" s="40"/>
      <c r="S46" s="40"/>
      <c r="T46" s="40"/>
      <c r="U46" s="40"/>
      <c r="V46" s="40"/>
      <c r="W46" s="40"/>
      <c r="X46" s="41"/>
      <c r="Y46" s="41"/>
    </row>
    <row r="47" spans="1:25" x14ac:dyDescent="0.25">
      <c r="A47" s="15"/>
      <c r="B47" s="15"/>
      <c r="C47" s="15"/>
      <c r="D47" s="15">
        <v>1</v>
      </c>
      <c r="E47" s="15" t="s">
        <v>67</v>
      </c>
      <c r="F47" s="15">
        <v>31</v>
      </c>
      <c r="G47" s="40"/>
      <c r="H47" s="40"/>
      <c r="I47" s="40"/>
      <c r="J47" s="40"/>
      <c r="K47" s="40"/>
      <c r="L47" s="40"/>
      <c r="M47" s="40" t="s">
        <v>70</v>
      </c>
      <c r="N47" s="40"/>
      <c r="O47" s="40"/>
      <c r="P47" s="40"/>
      <c r="Q47" s="40"/>
      <c r="R47" s="40"/>
      <c r="S47" s="40"/>
      <c r="T47" s="40"/>
      <c r="U47" s="40"/>
      <c r="V47" s="40"/>
      <c r="W47" s="40"/>
      <c r="X47" s="41"/>
      <c r="Y47" s="41"/>
    </row>
    <row r="48" spans="1:25" x14ac:dyDescent="0.25">
      <c r="A48" s="15"/>
      <c r="B48" s="15"/>
      <c r="C48" s="15"/>
      <c r="D48" s="15">
        <v>2</v>
      </c>
      <c r="E48" s="15" t="s">
        <v>67</v>
      </c>
      <c r="F48" s="15">
        <v>21</v>
      </c>
      <c r="G48" s="40"/>
      <c r="H48" s="40"/>
      <c r="I48" s="40"/>
      <c r="J48" s="40"/>
      <c r="K48" s="40"/>
      <c r="L48" s="40"/>
      <c r="M48" s="40" t="s">
        <v>70</v>
      </c>
      <c r="N48" s="40"/>
      <c r="O48" s="40"/>
      <c r="P48" s="40"/>
      <c r="Q48" s="40"/>
      <c r="R48" s="40"/>
      <c r="S48" s="40"/>
      <c r="T48" s="40"/>
      <c r="U48" s="40"/>
      <c r="V48" s="40"/>
      <c r="W48" s="40"/>
      <c r="X48" s="41"/>
      <c r="Y48" s="41"/>
    </row>
    <row r="49" spans="1:25" x14ac:dyDescent="0.25">
      <c r="A49" s="15"/>
      <c r="B49" s="15"/>
      <c r="C49" s="15"/>
      <c r="D49" s="15">
        <v>2</v>
      </c>
      <c r="E49" s="15" t="s">
        <v>67</v>
      </c>
      <c r="F49" s="15">
        <v>31</v>
      </c>
      <c r="G49" s="15">
        <v>97</v>
      </c>
      <c r="H49" s="15">
        <v>0</v>
      </c>
      <c r="I49" s="15">
        <v>0</v>
      </c>
      <c r="J49" s="15">
        <v>0</v>
      </c>
      <c r="K49" s="15">
        <v>0</v>
      </c>
      <c r="L49" s="15">
        <v>0</v>
      </c>
      <c r="M49" s="15">
        <v>0</v>
      </c>
      <c r="N49" s="15">
        <v>0</v>
      </c>
      <c r="O49" s="15">
        <v>0</v>
      </c>
      <c r="P49" s="15">
        <v>0</v>
      </c>
      <c r="Q49" s="15">
        <v>1</v>
      </c>
      <c r="R49" s="15">
        <v>0</v>
      </c>
      <c r="S49" s="15">
        <v>0</v>
      </c>
      <c r="T49" s="15">
        <v>0</v>
      </c>
      <c r="U49" s="15">
        <v>2300</v>
      </c>
      <c r="V49" s="15">
        <f>SUM(G49:S49)</f>
        <v>98</v>
      </c>
      <c r="W49" s="15">
        <f>SUM(H49:S49)</f>
        <v>1</v>
      </c>
      <c r="X49" s="42">
        <f>W49/V49*100</f>
        <v>1.0204081632653061</v>
      </c>
      <c r="Y49" s="41">
        <f>(M49+Q49)/SUM(H49:S49)*100</f>
        <v>100</v>
      </c>
    </row>
    <row r="50" spans="1:25" x14ac:dyDescent="0.25">
      <c r="A50" s="10" t="s">
        <v>22</v>
      </c>
      <c r="B50" s="10">
        <v>8</v>
      </c>
      <c r="C50" s="10">
        <v>2</v>
      </c>
      <c r="D50" s="10">
        <v>1</v>
      </c>
      <c r="E50" s="10" t="s">
        <v>69</v>
      </c>
      <c r="F50" s="10">
        <v>21</v>
      </c>
      <c r="G50" s="38"/>
      <c r="H50" s="38"/>
      <c r="I50" s="38"/>
      <c r="J50" s="38"/>
      <c r="K50" s="38"/>
      <c r="L50" s="38"/>
      <c r="M50" s="38" t="s">
        <v>70</v>
      </c>
      <c r="N50" s="38"/>
      <c r="O50" s="38"/>
      <c r="P50" s="38"/>
      <c r="Q50" s="38"/>
      <c r="R50" s="38"/>
      <c r="S50" s="38"/>
      <c r="T50" s="38"/>
      <c r="U50" s="38"/>
      <c r="V50" s="38"/>
      <c r="W50" s="38"/>
      <c r="X50" s="41"/>
      <c r="Y50" s="43"/>
    </row>
    <row r="51" spans="1:25" x14ac:dyDescent="0.25">
      <c r="A51" s="15"/>
      <c r="B51" s="15"/>
      <c r="C51" s="15"/>
      <c r="D51" s="15">
        <v>1</v>
      </c>
      <c r="E51" s="15" t="s">
        <v>67</v>
      </c>
      <c r="F51" s="15">
        <v>21</v>
      </c>
      <c r="G51" s="40"/>
      <c r="H51" s="40"/>
      <c r="I51" s="40"/>
      <c r="J51" s="40"/>
      <c r="K51" s="40"/>
      <c r="L51" s="40"/>
      <c r="M51" s="40" t="s">
        <v>70</v>
      </c>
      <c r="N51" s="40"/>
      <c r="O51" s="40"/>
      <c r="P51" s="40"/>
      <c r="Q51" s="40"/>
      <c r="R51" s="40"/>
      <c r="S51" s="40"/>
      <c r="T51" s="40"/>
      <c r="U51" s="40"/>
      <c r="V51" s="40"/>
      <c r="W51" s="40"/>
      <c r="X51" s="41"/>
      <c r="Y51" s="41"/>
    </row>
    <row r="52" spans="1:25" x14ac:dyDescent="0.25">
      <c r="A52" s="15"/>
      <c r="B52" s="15"/>
      <c r="C52" s="15"/>
      <c r="D52" s="15">
        <v>1</v>
      </c>
      <c r="E52" s="15" t="s">
        <v>67</v>
      </c>
      <c r="F52" s="15">
        <v>31</v>
      </c>
      <c r="G52" s="15">
        <v>226</v>
      </c>
      <c r="H52" s="15">
        <v>2</v>
      </c>
      <c r="I52" s="15">
        <v>0</v>
      </c>
      <c r="J52" s="15">
        <v>0</v>
      </c>
      <c r="K52" s="15">
        <v>2</v>
      </c>
      <c r="L52" s="15">
        <v>0</v>
      </c>
      <c r="M52" s="15">
        <v>11</v>
      </c>
      <c r="N52" s="15">
        <v>0</v>
      </c>
      <c r="O52" s="15">
        <v>0</v>
      </c>
      <c r="P52" s="15">
        <v>0</v>
      </c>
      <c r="Q52" s="15">
        <v>70</v>
      </c>
      <c r="R52" s="15">
        <v>0</v>
      </c>
      <c r="S52" s="15">
        <v>0</v>
      </c>
      <c r="T52" s="15">
        <v>0</v>
      </c>
      <c r="U52" s="15">
        <v>966</v>
      </c>
      <c r="V52" s="15">
        <f>SUM(G52:S52)</f>
        <v>311</v>
      </c>
      <c r="W52" s="15">
        <f>SUM(H52:S52)</f>
        <v>85</v>
      </c>
      <c r="X52" s="41">
        <f>W52/V52*100</f>
        <v>27.331189710610932</v>
      </c>
      <c r="Y52" s="41">
        <f>(M52+Q52)/SUM(H52:S52)*100</f>
        <v>95.294117647058812</v>
      </c>
    </row>
    <row r="53" spans="1:25" x14ac:dyDescent="0.25">
      <c r="A53" s="15"/>
      <c r="B53" s="15"/>
      <c r="C53" s="15"/>
      <c r="D53" s="15">
        <v>2</v>
      </c>
      <c r="E53" s="15" t="s">
        <v>67</v>
      </c>
      <c r="F53" s="15">
        <v>21</v>
      </c>
      <c r="G53" s="40"/>
      <c r="H53" s="40"/>
      <c r="I53" s="40"/>
      <c r="J53" s="40"/>
      <c r="K53" s="40"/>
      <c r="L53" s="40"/>
      <c r="M53" s="40" t="s">
        <v>70</v>
      </c>
      <c r="N53" s="40"/>
      <c r="O53" s="40"/>
      <c r="P53" s="40"/>
      <c r="Q53" s="40"/>
      <c r="R53" s="40"/>
      <c r="S53" s="40"/>
      <c r="T53" s="40"/>
      <c r="U53" s="40"/>
      <c r="V53" s="40"/>
      <c r="W53" s="40"/>
      <c r="X53" s="41"/>
      <c r="Y53" s="41"/>
    </row>
    <row r="54" spans="1:25" x14ac:dyDescent="0.25">
      <c r="A54" s="15"/>
      <c r="B54" s="15"/>
      <c r="C54" s="15"/>
      <c r="D54" s="15">
        <v>2</v>
      </c>
      <c r="E54" s="15" t="s">
        <v>67</v>
      </c>
      <c r="F54" s="15">
        <v>31</v>
      </c>
      <c r="G54" s="15">
        <v>1380000</v>
      </c>
      <c r="H54" s="15">
        <v>11</v>
      </c>
      <c r="I54" s="15">
        <v>91</v>
      </c>
      <c r="J54" s="15">
        <v>2</v>
      </c>
      <c r="K54" s="15">
        <v>7</v>
      </c>
      <c r="L54" s="15">
        <v>17</v>
      </c>
      <c r="M54" s="15">
        <v>296</v>
      </c>
      <c r="N54" s="15">
        <v>0</v>
      </c>
      <c r="O54" s="15">
        <v>0</v>
      </c>
      <c r="P54" s="15">
        <v>940</v>
      </c>
      <c r="Q54" s="15">
        <v>39601</v>
      </c>
      <c r="R54" s="15">
        <v>43</v>
      </c>
      <c r="S54" s="15">
        <v>0</v>
      </c>
      <c r="T54" s="15">
        <v>0</v>
      </c>
      <c r="U54" s="15">
        <v>1580000</v>
      </c>
      <c r="V54" s="15">
        <f>SUM(G54:S54)</f>
        <v>1421008</v>
      </c>
      <c r="W54" s="15">
        <f>SUM(H54:S54)</f>
        <v>41008</v>
      </c>
      <c r="X54" s="42">
        <f>W54/V54*100</f>
        <v>2.8858387848625764</v>
      </c>
      <c r="Y54" s="41">
        <f>(M54+Q54)/SUM(H54:S54)*100</f>
        <v>97.290772532188839</v>
      </c>
    </row>
    <row r="55" spans="1:25" x14ac:dyDescent="0.25">
      <c r="A55" s="10" t="s">
        <v>28</v>
      </c>
      <c r="B55" s="10">
        <v>11</v>
      </c>
      <c r="C55" s="10">
        <v>0</v>
      </c>
      <c r="D55" s="10">
        <v>1</v>
      </c>
      <c r="E55" s="10" t="s">
        <v>69</v>
      </c>
      <c r="F55" s="10">
        <v>21</v>
      </c>
      <c r="G55" s="38"/>
      <c r="H55" s="38"/>
      <c r="I55" s="38"/>
      <c r="J55" s="38"/>
      <c r="K55" s="38"/>
      <c r="L55" s="38"/>
      <c r="M55" s="38" t="s">
        <v>70</v>
      </c>
      <c r="N55" s="38"/>
      <c r="O55" s="38"/>
      <c r="P55" s="38"/>
      <c r="Q55" s="38"/>
      <c r="R55" s="38"/>
      <c r="S55" s="38"/>
      <c r="T55" s="38"/>
      <c r="U55" s="38"/>
      <c r="V55" s="38"/>
      <c r="W55" s="38"/>
      <c r="X55" s="41"/>
      <c r="Y55" s="43"/>
    </row>
    <row r="56" spans="1:25" x14ac:dyDescent="0.25">
      <c r="A56" s="15"/>
      <c r="B56" s="15"/>
      <c r="C56" s="15"/>
      <c r="D56" s="15">
        <v>1</v>
      </c>
      <c r="E56" s="15" t="s">
        <v>67</v>
      </c>
      <c r="F56" s="15">
        <v>21</v>
      </c>
      <c r="G56" s="15">
        <v>2</v>
      </c>
      <c r="H56" s="15">
        <v>0</v>
      </c>
      <c r="I56" s="15">
        <v>0</v>
      </c>
      <c r="J56" s="15">
        <v>0</v>
      </c>
      <c r="K56" s="15">
        <v>0</v>
      </c>
      <c r="L56" s="15">
        <v>0</v>
      </c>
      <c r="M56" s="15">
        <v>0</v>
      </c>
      <c r="N56" s="15">
        <v>0</v>
      </c>
      <c r="O56" s="15">
        <v>0</v>
      </c>
      <c r="P56" s="15">
        <v>0</v>
      </c>
      <c r="Q56" s="15">
        <v>0</v>
      </c>
      <c r="R56" s="15">
        <v>0</v>
      </c>
      <c r="S56" s="15">
        <v>0</v>
      </c>
      <c r="T56" s="15">
        <v>0</v>
      </c>
      <c r="U56" s="15">
        <v>2103</v>
      </c>
      <c r="V56" s="15">
        <f>SUM(G56:S56)</f>
        <v>2</v>
      </c>
      <c r="W56" s="15">
        <f>SUM(H56:S56)</f>
        <v>0</v>
      </c>
      <c r="X56" s="41">
        <f>W56/V56*100</f>
        <v>0</v>
      </c>
      <c r="Y56" s="41"/>
    </row>
    <row r="57" spans="1:25" x14ac:dyDescent="0.25">
      <c r="A57" s="15"/>
      <c r="B57" s="15"/>
      <c r="C57" s="15"/>
      <c r="D57" s="15">
        <v>1</v>
      </c>
      <c r="E57" s="15" t="s">
        <v>67</v>
      </c>
      <c r="F57" s="15">
        <v>31</v>
      </c>
      <c r="G57" s="40"/>
      <c r="H57" s="40"/>
      <c r="I57" s="40"/>
      <c r="J57" s="40"/>
      <c r="K57" s="40"/>
      <c r="L57" s="40"/>
      <c r="M57" s="40" t="s">
        <v>70</v>
      </c>
      <c r="N57" s="40"/>
      <c r="O57" s="40"/>
      <c r="P57" s="40"/>
      <c r="Q57" s="40"/>
      <c r="R57" s="40"/>
      <c r="S57" s="40"/>
      <c r="T57" s="40"/>
      <c r="U57" s="40"/>
      <c r="V57" s="40"/>
      <c r="W57" s="40"/>
      <c r="X57" s="41"/>
      <c r="Y57" s="41"/>
    </row>
    <row r="58" spans="1:25" x14ac:dyDescent="0.25">
      <c r="A58" s="15"/>
      <c r="B58" s="15"/>
      <c r="C58" s="15"/>
      <c r="D58" s="15">
        <v>2</v>
      </c>
      <c r="E58" s="15" t="s">
        <v>67</v>
      </c>
      <c r="F58" s="15">
        <v>21</v>
      </c>
      <c r="G58" s="40"/>
      <c r="H58" s="40"/>
      <c r="I58" s="40"/>
      <c r="J58" s="40"/>
      <c r="K58" s="40"/>
      <c r="L58" s="40"/>
      <c r="M58" s="40" t="s">
        <v>70</v>
      </c>
      <c r="N58" s="40"/>
      <c r="O58" s="40"/>
      <c r="P58" s="40"/>
      <c r="Q58" s="40"/>
      <c r="R58" s="40"/>
      <c r="S58" s="40"/>
      <c r="T58" s="40"/>
      <c r="U58" s="40"/>
      <c r="V58" s="40"/>
      <c r="W58" s="40"/>
      <c r="X58" s="41"/>
      <c r="Y58" s="41"/>
    </row>
    <row r="59" spans="1:25" x14ac:dyDescent="0.25">
      <c r="A59" s="15"/>
      <c r="B59" s="15"/>
      <c r="C59" s="15"/>
      <c r="D59" s="15">
        <v>2</v>
      </c>
      <c r="E59" s="15" t="s">
        <v>67</v>
      </c>
      <c r="F59" s="15">
        <v>31</v>
      </c>
      <c r="G59" s="15">
        <v>12809</v>
      </c>
      <c r="H59" s="15">
        <v>0</v>
      </c>
      <c r="I59" s="15">
        <v>0</v>
      </c>
      <c r="J59" s="15">
        <v>0</v>
      </c>
      <c r="K59" s="15">
        <v>0</v>
      </c>
      <c r="L59" s="15">
        <v>0</v>
      </c>
      <c r="M59" s="15">
        <v>0</v>
      </c>
      <c r="N59" s="15">
        <v>0</v>
      </c>
      <c r="O59" s="15">
        <v>0</v>
      </c>
      <c r="P59" s="15">
        <v>8</v>
      </c>
      <c r="Q59" s="15">
        <v>296</v>
      </c>
      <c r="R59" s="15">
        <v>0</v>
      </c>
      <c r="S59" s="15">
        <v>0</v>
      </c>
      <c r="T59" s="15">
        <v>0</v>
      </c>
      <c r="U59" s="15">
        <v>20100</v>
      </c>
      <c r="V59" s="15">
        <f>SUM(G59:S59)</f>
        <v>13113</v>
      </c>
      <c r="W59" s="15">
        <f>SUM(H59:S59)</f>
        <v>304</v>
      </c>
      <c r="X59" s="42">
        <f>W59/V59*100</f>
        <v>2.3183100739723939</v>
      </c>
      <c r="Y59" s="41">
        <f>(M59+Q59)/SUM(H59:S59)*100</f>
        <v>97.368421052631575</v>
      </c>
    </row>
    <row r="60" spans="1:25" x14ac:dyDescent="0.25">
      <c r="A60" s="10" t="s">
        <v>78</v>
      </c>
      <c r="B60" s="10">
        <v>11</v>
      </c>
      <c r="C60" s="10">
        <v>11</v>
      </c>
      <c r="D60" s="10">
        <v>1</v>
      </c>
      <c r="E60" s="10" t="s">
        <v>69</v>
      </c>
      <c r="F60" s="10">
        <v>21</v>
      </c>
      <c r="G60" s="38"/>
      <c r="H60" s="38"/>
      <c r="I60" s="38"/>
      <c r="J60" s="38"/>
      <c r="K60" s="38"/>
      <c r="L60" s="38"/>
      <c r="M60" s="38" t="s">
        <v>70</v>
      </c>
      <c r="N60" s="38"/>
      <c r="O60" s="38"/>
      <c r="P60" s="38"/>
      <c r="Q60" s="38"/>
      <c r="R60" s="38"/>
      <c r="S60" s="38"/>
      <c r="T60" s="38"/>
      <c r="U60" s="38"/>
      <c r="V60" s="38"/>
      <c r="W60" s="38"/>
      <c r="X60" s="41"/>
      <c r="Y60" s="43"/>
    </row>
    <row r="61" spans="1:25" x14ac:dyDescent="0.25">
      <c r="A61" s="15"/>
      <c r="B61" s="15"/>
      <c r="C61" s="15"/>
      <c r="D61" s="15">
        <v>1</v>
      </c>
      <c r="E61" s="15" t="s">
        <v>67</v>
      </c>
      <c r="F61" s="15">
        <v>21</v>
      </c>
      <c r="G61" s="40"/>
      <c r="H61" s="40"/>
      <c r="I61" s="40"/>
      <c r="J61" s="40"/>
      <c r="K61" s="40"/>
      <c r="L61" s="40"/>
      <c r="M61" s="40" t="s">
        <v>70</v>
      </c>
      <c r="N61" s="40"/>
      <c r="O61" s="40"/>
      <c r="P61" s="40"/>
      <c r="Q61" s="40"/>
      <c r="R61" s="40"/>
      <c r="S61" s="40"/>
      <c r="T61" s="40"/>
      <c r="U61" s="40"/>
      <c r="V61" s="40"/>
      <c r="W61" s="40"/>
      <c r="X61" s="41"/>
      <c r="Y61" s="41"/>
    </row>
    <row r="62" spans="1:25" x14ac:dyDescent="0.25">
      <c r="A62" s="15"/>
      <c r="B62" s="15"/>
      <c r="C62" s="15"/>
      <c r="D62" s="15">
        <v>1</v>
      </c>
      <c r="E62" s="15" t="s">
        <v>67</v>
      </c>
      <c r="F62" s="15">
        <v>31</v>
      </c>
      <c r="G62" s="40"/>
      <c r="H62" s="40"/>
      <c r="I62" s="40"/>
      <c r="J62" s="40"/>
      <c r="K62" s="40"/>
      <c r="L62" s="40"/>
      <c r="M62" s="40" t="s">
        <v>70</v>
      </c>
      <c r="N62" s="40"/>
      <c r="O62" s="40"/>
      <c r="P62" s="40"/>
      <c r="Q62" s="40"/>
      <c r="R62" s="40"/>
      <c r="S62" s="40"/>
      <c r="T62" s="40"/>
      <c r="U62" s="40"/>
      <c r="V62" s="40"/>
      <c r="W62" s="40"/>
      <c r="X62" s="41"/>
      <c r="Y62" s="41"/>
    </row>
    <row r="63" spans="1:25" x14ac:dyDescent="0.25">
      <c r="A63" s="15"/>
      <c r="B63" s="15"/>
      <c r="C63" s="15"/>
      <c r="D63" s="15">
        <v>2</v>
      </c>
      <c r="E63" s="15" t="s">
        <v>67</v>
      </c>
      <c r="F63" s="15">
        <v>21</v>
      </c>
      <c r="G63" s="40"/>
      <c r="H63" s="40"/>
      <c r="I63" s="40"/>
      <c r="J63" s="40"/>
      <c r="K63" s="40"/>
      <c r="L63" s="40"/>
      <c r="M63" s="40" t="s">
        <v>70</v>
      </c>
      <c r="N63" s="40"/>
      <c r="O63" s="40"/>
      <c r="P63" s="40"/>
      <c r="Q63" s="40"/>
      <c r="R63" s="40"/>
      <c r="S63" s="40"/>
      <c r="T63" s="40"/>
      <c r="U63" s="40"/>
      <c r="V63" s="40"/>
      <c r="W63" s="40"/>
      <c r="X63" s="41"/>
      <c r="Y63" s="41"/>
    </row>
    <row r="64" spans="1:25" x14ac:dyDescent="0.25">
      <c r="A64" s="15"/>
      <c r="B64" s="15"/>
      <c r="C64" s="15"/>
      <c r="D64" s="15">
        <v>2</v>
      </c>
      <c r="E64" s="15" t="s">
        <v>67</v>
      </c>
      <c r="F64" s="15">
        <v>31</v>
      </c>
      <c r="G64" s="15">
        <v>87</v>
      </c>
      <c r="H64" s="15">
        <v>0</v>
      </c>
      <c r="I64" s="15">
        <v>0</v>
      </c>
      <c r="J64" s="15">
        <v>0</v>
      </c>
      <c r="K64" s="15">
        <v>0</v>
      </c>
      <c r="L64" s="15">
        <v>0</v>
      </c>
      <c r="M64" s="15">
        <v>0</v>
      </c>
      <c r="N64" s="15">
        <v>0</v>
      </c>
      <c r="O64" s="15">
        <v>0</v>
      </c>
      <c r="P64" s="15">
        <v>0</v>
      </c>
      <c r="Q64" s="15">
        <v>2</v>
      </c>
      <c r="R64" s="15">
        <v>0</v>
      </c>
      <c r="S64" s="15">
        <v>0</v>
      </c>
      <c r="T64" s="15">
        <v>0</v>
      </c>
      <c r="U64" s="15">
        <v>9200</v>
      </c>
      <c r="V64" s="15">
        <f>SUM(G64:S64)</f>
        <v>89</v>
      </c>
      <c r="W64" s="15">
        <f>SUM(H64:S64)</f>
        <v>2</v>
      </c>
      <c r="X64" s="42"/>
      <c r="Y64" s="41">
        <f>(M64+Q64)/SUM(H64:S64)*100</f>
        <v>100</v>
      </c>
    </row>
    <row r="65" spans="1:25" x14ac:dyDescent="0.25">
      <c r="A65" s="10" t="s">
        <v>16</v>
      </c>
      <c r="B65" s="10">
        <v>12</v>
      </c>
      <c r="C65" s="10">
        <v>0</v>
      </c>
      <c r="D65" s="10">
        <v>1</v>
      </c>
      <c r="E65" s="10" t="s">
        <v>69</v>
      </c>
      <c r="F65" s="10">
        <v>21</v>
      </c>
      <c r="G65" s="10">
        <v>15</v>
      </c>
      <c r="H65" s="10">
        <v>0</v>
      </c>
      <c r="I65" s="10">
        <v>0</v>
      </c>
      <c r="J65" s="10">
        <v>0</v>
      </c>
      <c r="K65" s="10">
        <v>3</v>
      </c>
      <c r="L65" s="10">
        <v>1</v>
      </c>
      <c r="M65" s="10">
        <v>5</v>
      </c>
      <c r="N65" s="10">
        <v>0</v>
      </c>
      <c r="O65" s="10">
        <v>0</v>
      </c>
      <c r="P65" s="10">
        <v>1</v>
      </c>
      <c r="Q65" s="10">
        <v>7</v>
      </c>
      <c r="R65" s="10">
        <v>0</v>
      </c>
      <c r="S65" s="10">
        <v>0</v>
      </c>
      <c r="T65" s="10">
        <v>0</v>
      </c>
      <c r="U65" s="10">
        <v>2889</v>
      </c>
      <c r="V65" s="10">
        <f>SUM(G65:S65)</f>
        <v>32</v>
      </c>
      <c r="W65" s="10">
        <f>SUM(H65:S65)</f>
        <v>17</v>
      </c>
      <c r="X65" s="41">
        <f>W65/V65*100</f>
        <v>53.125</v>
      </c>
      <c r="Y65" s="43">
        <f>(M65+Q65)/SUM(H65:S65)*100</f>
        <v>70.588235294117652</v>
      </c>
    </row>
    <row r="66" spans="1:25" x14ac:dyDescent="0.25">
      <c r="A66" s="15"/>
      <c r="B66" s="15"/>
      <c r="C66" s="15"/>
      <c r="D66" s="15">
        <v>1</v>
      </c>
      <c r="E66" s="15" t="s">
        <v>67</v>
      </c>
      <c r="F66" s="15">
        <v>21</v>
      </c>
      <c r="G66" s="15">
        <v>45</v>
      </c>
      <c r="H66" s="15">
        <v>3</v>
      </c>
      <c r="I66" s="15">
        <v>4</v>
      </c>
      <c r="J66" s="15">
        <v>1</v>
      </c>
      <c r="K66" s="15">
        <v>0</v>
      </c>
      <c r="L66" s="15">
        <v>1</v>
      </c>
      <c r="M66" s="15">
        <v>10</v>
      </c>
      <c r="N66" s="15">
        <v>0</v>
      </c>
      <c r="O66" s="15">
        <v>0</v>
      </c>
      <c r="P66" s="15">
        <v>0</v>
      </c>
      <c r="Q66" s="15">
        <v>22</v>
      </c>
      <c r="R66" s="15">
        <v>0</v>
      </c>
      <c r="S66" s="15">
        <v>0</v>
      </c>
      <c r="T66" s="15">
        <v>0</v>
      </c>
      <c r="U66" s="15">
        <v>1980</v>
      </c>
      <c r="V66" s="15">
        <f>SUM(G66:S66)</f>
        <v>86</v>
      </c>
      <c r="W66" s="15">
        <f>SUM(H66:S66)</f>
        <v>41</v>
      </c>
      <c r="X66" s="41">
        <f>W66/V66*100</f>
        <v>47.674418604651166</v>
      </c>
      <c r="Y66" s="41">
        <f>(M66+Q66)/SUM(H66:S66)*100</f>
        <v>78.048780487804876</v>
      </c>
    </row>
    <row r="67" spans="1:25" x14ac:dyDescent="0.25">
      <c r="A67" s="15"/>
      <c r="B67" s="15"/>
      <c r="C67" s="15"/>
      <c r="D67" s="15">
        <v>1</v>
      </c>
      <c r="E67" s="15" t="s">
        <v>67</v>
      </c>
      <c r="F67" s="15">
        <v>31</v>
      </c>
      <c r="G67" s="15">
        <v>408</v>
      </c>
      <c r="H67" s="15">
        <v>40</v>
      </c>
      <c r="I67" s="15">
        <v>6</v>
      </c>
      <c r="J67" s="15">
        <v>1</v>
      </c>
      <c r="K67" s="15">
        <v>28</v>
      </c>
      <c r="L67" s="15">
        <v>10</v>
      </c>
      <c r="M67" s="15">
        <v>74</v>
      </c>
      <c r="N67" s="15">
        <v>0</v>
      </c>
      <c r="O67" s="15">
        <v>0</v>
      </c>
      <c r="P67" s="15">
        <v>16</v>
      </c>
      <c r="Q67" s="15">
        <v>145</v>
      </c>
      <c r="R67" s="15">
        <v>1</v>
      </c>
      <c r="S67" s="15">
        <v>0</v>
      </c>
      <c r="T67" s="15">
        <v>0</v>
      </c>
      <c r="U67" s="15">
        <v>9430</v>
      </c>
      <c r="V67" s="15">
        <f>SUM(G67:S67)</f>
        <v>729</v>
      </c>
      <c r="W67" s="15">
        <f>SUM(H67:S67)</f>
        <v>321</v>
      </c>
      <c r="X67" s="41">
        <f>W67/V67*100</f>
        <v>44.032921810699591</v>
      </c>
      <c r="Y67" s="41">
        <f>(M67+Q67)/SUM(H67:S67)*100</f>
        <v>68.224299065420553</v>
      </c>
    </row>
    <row r="68" spans="1:25" x14ac:dyDescent="0.25">
      <c r="A68" s="15"/>
      <c r="B68" s="15"/>
      <c r="C68" s="15"/>
      <c r="D68" s="15">
        <v>2</v>
      </c>
      <c r="E68" s="15" t="s">
        <v>67</v>
      </c>
      <c r="F68" s="15">
        <v>21</v>
      </c>
      <c r="G68" s="40"/>
      <c r="H68" s="40"/>
      <c r="I68" s="40"/>
      <c r="J68" s="40"/>
      <c r="K68" s="40"/>
      <c r="L68" s="40"/>
      <c r="M68" s="40" t="s">
        <v>70</v>
      </c>
      <c r="N68" s="40"/>
      <c r="O68" s="40"/>
      <c r="P68" s="40"/>
      <c r="Q68" s="40"/>
      <c r="R68" s="40"/>
      <c r="S68" s="40"/>
      <c r="T68" s="40"/>
      <c r="U68" s="40"/>
      <c r="V68" s="40"/>
      <c r="W68" s="40"/>
      <c r="X68" s="41"/>
      <c r="Y68" s="41"/>
    </row>
    <row r="69" spans="1:25" x14ac:dyDescent="0.25">
      <c r="A69" s="15"/>
      <c r="B69" s="15"/>
      <c r="C69" s="15"/>
      <c r="D69" s="15">
        <v>2</v>
      </c>
      <c r="E69" s="15" t="s">
        <v>67</v>
      </c>
      <c r="F69" s="15">
        <v>31</v>
      </c>
      <c r="G69" s="15">
        <v>41831</v>
      </c>
      <c r="H69" s="15">
        <v>1</v>
      </c>
      <c r="I69" s="15">
        <v>1</v>
      </c>
      <c r="J69" s="15">
        <v>0</v>
      </c>
      <c r="K69" s="15">
        <v>1</v>
      </c>
      <c r="L69" s="15">
        <v>1</v>
      </c>
      <c r="M69" s="15">
        <v>40</v>
      </c>
      <c r="N69" s="15">
        <v>0</v>
      </c>
      <c r="O69" s="15">
        <v>0</v>
      </c>
      <c r="P69" s="15">
        <v>8</v>
      </c>
      <c r="Q69" s="15">
        <v>153</v>
      </c>
      <c r="R69" s="15">
        <v>1</v>
      </c>
      <c r="S69" s="15">
        <v>0</v>
      </c>
      <c r="T69" s="15">
        <v>0</v>
      </c>
      <c r="U69" s="15">
        <v>47200</v>
      </c>
      <c r="V69" s="15">
        <f>SUM(G69:S69)</f>
        <v>42037</v>
      </c>
      <c r="W69" s="15">
        <f>SUM(H69:S69)</f>
        <v>206</v>
      </c>
      <c r="X69" s="42">
        <f>W69/V69*100</f>
        <v>0.49004448462069128</v>
      </c>
      <c r="Y69" s="41">
        <f>(M69+Q69)/SUM(H69:S69)*100</f>
        <v>93.689320388349515</v>
      </c>
    </row>
    <row r="70" spans="1:25" x14ac:dyDescent="0.25">
      <c r="A70" s="10" t="s">
        <v>79</v>
      </c>
      <c r="B70" s="10">
        <v>12</v>
      </c>
      <c r="C70" s="10">
        <v>10</v>
      </c>
      <c r="D70" s="10">
        <v>1</v>
      </c>
      <c r="E70" s="10" t="s">
        <v>69</v>
      </c>
      <c r="F70" s="10">
        <v>21</v>
      </c>
      <c r="G70" s="38"/>
      <c r="H70" s="38"/>
      <c r="I70" s="38"/>
      <c r="J70" s="38"/>
      <c r="K70" s="38"/>
      <c r="L70" s="38"/>
      <c r="M70" s="38" t="s">
        <v>70</v>
      </c>
      <c r="N70" s="38"/>
      <c r="O70" s="38"/>
      <c r="P70" s="38"/>
      <c r="Q70" s="38"/>
      <c r="R70" s="38"/>
      <c r="S70" s="38"/>
      <c r="T70" s="38"/>
      <c r="U70" s="38"/>
      <c r="V70" s="38"/>
      <c r="W70" s="38"/>
      <c r="X70" s="41"/>
      <c r="Y70" s="43"/>
    </row>
    <row r="71" spans="1:25" x14ac:dyDescent="0.25">
      <c r="A71" s="15"/>
      <c r="B71" s="15"/>
      <c r="C71" s="15"/>
      <c r="D71" s="15">
        <v>1</v>
      </c>
      <c r="E71" s="15" t="s">
        <v>67</v>
      </c>
      <c r="F71" s="15">
        <v>21</v>
      </c>
      <c r="G71" s="40"/>
      <c r="H71" s="40"/>
      <c r="I71" s="40"/>
      <c r="J71" s="40"/>
      <c r="K71" s="40"/>
      <c r="L71" s="40"/>
      <c r="M71" s="40" t="s">
        <v>70</v>
      </c>
      <c r="N71" s="40"/>
      <c r="O71" s="40"/>
      <c r="P71" s="40"/>
      <c r="Q71" s="40"/>
      <c r="R71" s="40"/>
      <c r="S71" s="40"/>
      <c r="T71" s="40"/>
      <c r="U71" s="40"/>
      <c r="V71" s="40"/>
      <c r="W71" s="40"/>
      <c r="X71" s="41"/>
      <c r="Y71" s="41"/>
    </row>
    <row r="72" spans="1:25" x14ac:dyDescent="0.25">
      <c r="A72" s="15"/>
      <c r="B72" s="15"/>
      <c r="C72" s="15"/>
      <c r="D72" s="15">
        <v>1</v>
      </c>
      <c r="E72" s="15" t="s">
        <v>67</v>
      </c>
      <c r="F72" s="15">
        <v>31</v>
      </c>
      <c r="G72" s="40"/>
      <c r="H72" s="40"/>
      <c r="I72" s="40"/>
      <c r="J72" s="40"/>
      <c r="K72" s="40"/>
      <c r="L72" s="40"/>
      <c r="M72" s="40" t="s">
        <v>70</v>
      </c>
      <c r="N72" s="40"/>
      <c r="O72" s="40"/>
      <c r="P72" s="40"/>
      <c r="Q72" s="40"/>
      <c r="R72" s="40"/>
      <c r="S72" s="40"/>
      <c r="T72" s="40"/>
      <c r="U72" s="40"/>
      <c r="V72" s="40"/>
      <c r="W72" s="40"/>
      <c r="X72" s="41"/>
      <c r="Y72" s="41"/>
    </row>
    <row r="73" spans="1:25" x14ac:dyDescent="0.25">
      <c r="A73" s="15"/>
      <c r="B73" s="15"/>
      <c r="C73" s="15"/>
      <c r="D73" s="15">
        <v>2</v>
      </c>
      <c r="E73" s="15" t="s">
        <v>67</v>
      </c>
      <c r="F73" s="15">
        <v>21</v>
      </c>
      <c r="G73" s="40"/>
      <c r="H73" s="40"/>
      <c r="I73" s="40"/>
      <c r="J73" s="40"/>
      <c r="K73" s="40"/>
      <c r="L73" s="40"/>
      <c r="M73" s="40" t="s">
        <v>70</v>
      </c>
      <c r="N73" s="40"/>
      <c r="O73" s="40"/>
      <c r="P73" s="40"/>
      <c r="Q73" s="40"/>
      <c r="R73" s="40"/>
      <c r="S73" s="40"/>
      <c r="T73" s="40"/>
      <c r="U73" s="40"/>
      <c r="V73" s="40"/>
      <c r="W73" s="40"/>
      <c r="X73" s="41"/>
      <c r="Y73" s="41"/>
    </row>
    <row r="74" spans="1:25" x14ac:dyDescent="0.25">
      <c r="A74" s="15"/>
      <c r="B74" s="15"/>
      <c r="C74" s="15"/>
      <c r="D74" s="15">
        <v>2</v>
      </c>
      <c r="E74" s="15" t="s">
        <v>67</v>
      </c>
      <c r="F74" s="15">
        <v>31</v>
      </c>
      <c r="G74" s="15">
        <v>1</v>
      </c>
      <c r="H74" s="15">
        <v>0</v>
      </c>
      <c r="I74" s="15">
        <v>0</v>
      </c>
      <c r="J74" s="15">
        <v>0</v>
      </c>
      <c r="K74" s="15">
        <v>0</v>
      </c>
      <c r="L74" s="15">
        <v>0</v>
      </c>
      <c r="M74" s="15">
        <v>0</v>
      </c>
      <c r="N74" s="15">
        <v>0</v>
      </c>
      <c r="O74" s="15">
        <v>0</v>
      </c>
      <c r="P74" s="15">
        <v>0</v>
      </c>
      <c r="Q74" s="15">
        <v>0</v>
      </c>
      <c r="R74" s="15">
        <v>0</v>
      </c>
      <c r="S74" s="15">
        <v>0</v>
      </c>
      <c r="T74" s="15">
        <v>0</v>
      </c>
      <c r="U74" s="15">
        <v>2900</v>
      </c>
      <c r="V74" s="15">
        <f>SUM(G74:S74)</f>
        <v>1</v>
      </c>
      <c r="W74" s="15">
        <f>SUM(H74:S74)</f>
        <v>0</v>
      </c>
      <c r="X74" s="42"/>
      <c r="Y74" s="42"/>
    </row>
    <row r="75" spans="1:25" x14ac:dyDescent="0.25">
      <c r="A75" s="10" t="s">
        <v>18</v>
      </c>
      <c r="B75" s="10">
        <v>13</v>
      </c>
      <c r="C75" s="10">
        <v>0</v>
      </c>
      <c r="D75" s="10">
        <v>1</v>
      </c>
      <c r="E75" s="10" t="s">
        <v>69</v>
      </c>
      <c r="F75" s="10">
        <v>21</v>
      </c>
      <c r="G75" s="44">
        <v>29</v>
      </c>
      <c r="H75" s="44">
        <v>0</v>
      </c>
      <c r="I75" s="44">
        <v>0</v>
      </c>
      <c r="J75" s="44">
        <v>0</v>
      </c>
      <c r="K75" s="44">
        <v>2</v>
      </c>
      <c r="L75" s="44">
        <v>1</v>
      </c>
      <c r="M75" s="44">
        <v>20</v>
      </c>
      <c r="N75" s="44">
        <v>0</v>
      </c>
      <c r="O75" s="44">
        <v>0</v>
      </c>
      <c r="P75" s="44">
        <v>0</v>
      </c>
      <c r="Q75" s="44">
        <v>2</v>
      </c>
      <c r="R75" s="44">
        <v>0</v>
      </c>
      <c r="S75" s="44">
        <v>0</v>
      </c>
      <c r="T75" s="44">
        <v>0</v>
      </c>
      <c r="U75" s="44">
        <v>5191</v>
      </c>
      <c r="V75" s="44">
        <f>SUM(G75:S75)</f>
        <v>54</v>
      </c>
      <c r="W75" s="44">
        <f>SUM(H75:S75)</f>
        <v>25</v>
      </c>
      <c r="X75" s="41">
        <f>W75/V75*100</f>
        <v>46.296296296296298</v>
      </c>
      <c r="Y75" s="41">
        <f>(M75+Q75)/SUM(H75:S75)*100</f>
        <v>88</v>
      </c>
    </row>
    <row r="76" spans="1:25" x14ac:dyDescent="0.25">
      <c r="A76" s="15"/>
      <c r="B76" s="15"/>
      <c r="C76" s="15"/>
      <c r="D76" s="15">
        <v>1</v>
      </c>
      <c r="E76" s="15" t="s">
        <v>67</v>
      </c>
      <c r="F76" s="15">
        <v>21</v>
      </c>
      <c r="G76" s="15">
        <v>71</v>
      </c>
      <c r="H76" s="15">
        <v>0</v>
      </c>
      <c r="I76" s="15">
        <v>0</v>
      </c>
      <c r="J76" s="15">
        <v>0</v>
      </c>
      <c r="K76" s="15">
        <v>0</v>
      </c>
      <c r="L76" s="15">
        <v>0</v>
      </c>
      <c r="M76" s="15">
        <v>0</v>
      </c>
      <c r="N76" s="15">
        <v>0</v>
      </c>
      <c r="O76" s="15">
        <v>0</v>
      </c>
      <c r="P76" s="15">
        <v>0</v>
      </c>
      <c r="Q76" s="15">
        <v>8</v>
      </c>
      <c r="R76" s="15">
        <v>0</v>
      </c>
      <c r="S76" s="15">
        <v>0</v>
      </c>
      <c r="T76" s="15">
        <v>0</v>
      </c>
      <c r="U76" s="15">
        <v>2809</v>
      </c>
      <c r="V76" s="15">
        <f>SUM(G76:S76)</f>
        <v>79</v>
      </c>
      <c r="W76" s="15">
        <f>SUM(H76:S76)</f>
        <v>8</v>
      </c>
      <c r="X76" s="41">
        <f>W76/V76*100</f>
        <v>10.126582278481013</v>
      </c>
      <c r="Y76" s="41">
        <f>(M76+Q76)/SUM(H76:S76)*100</f>
        <v>100</v>
      </c>
    </row>
    <row r="77" spans="1:25" x14ac:dyDescent="0.25">
      <c r="A77" s="15"/>
      <c r="B77" s="15"/>
      <c r="C77" s="15"/>
      <c r="D77" s="15">
        <v>1</v>
      </c>
      <c r="E77" s="15" t="s">
        <v>67</v>
      </c>
      <c r="F77" s="15">
        <v>31</v>
      </c>
      <c r="G77" s="15">
        <v>282</v>
      </c>
      <c r="H77" s="15">
        <v>1</v>
      </c>
      <c r="I77" s="15">
        <v>2</v>
      </c>
      <c r="J77" s="15">
        <v>3</v>
      </c>
      <c r="K77" s="15">
        <v>17</v>
      </c>
      <c r="L77" s="15">
        <v>2</v>
      </c>
      <c r="M77" s="15">
        <v>11</v>
      </c>
      <c r="N77" s="15">
        <v>0</v>
      </c>
      <c r="O77" s="15">
        <v>0</v>
      </c>
      <c r="P77" s="15">
        <v>1</v>
      </c>
      <c r="Q77" s="15">
        <v>78</v>
      </c>
      <c r="R77" s="15">
        <v>0</v>
      </c>
      <c r="S77" s="15">
        <v>0</v>
      </c>
      <c r="T77" s="15">
        <v>1</v>
      </c>
      <c r="U77" s="15">
        <v>17300</v>
      </c>
      <c r="V77" s="15">
        <f>SUM(G77:S77)</f>
        <v>397</v>
      </c>
      <c r="W77" s="15">
        <f>SUM(H77:S77)</f>
        <v>115</v>
      </c>
      <c r="X77" s="41">
        <f>W77/V77*100</f>
        <v>28.967254408060455</v>
      </c>
      <c r="Y77" s="41">
        <f>(M77+Q77)/SUM(H77:S77)*100</f>
        <v>77.391304347826079</v>
      </c>
    </row>
    <row r="78" spans="1:25" x14ac:dyDescent="0.25">
      <c r="A78" s="15"/>
      <c r="B78" s="15"/>
      <c r="C78" s="15"/>
      <c r="D78" s="15">
        <v>2</v>
      </c>
      <c r="E78" s="15" t="s">
        <v>67</v>
      </c>
      <c r="F78" s="15">
        <v>21</v>
      </c>
      <c r="G78" s="40"/>
      <c r="H78" s="40"/>
      <c r="I78" s="40"/>
      <c r="J78" s="40"/>
      <c r="K78" s="40"/>
      <c r="L78" s="40"/>
      <c r="M78" s="40" t="s">
        <v>70</v>
      </c>
      <c r="N78" s="40"/>
      <c r="O78" s="40"/>
      <c r="P78" s="40"/>
      <c r="Q78" s="40"/>
      <c r="R78" s="40"/>
      <c r="S78" s="40"/>
      <c r="T78" s="40"/>
      <c r="U78" s="40"/>
      <c r="V78" s="40"/>
      <c r="W78" s="40"/>
      <c r="X78" s="41"/>
      <c r="Y78" s="41"/>
    </row>
    <row r="79" spans="1:25" x14ac:dyDescent="0.25">
      <c r="A79" s="15"/>
      <c r="B79" s="15"/>
      <c r="C79" s="15"/>
      <c r="D79" s="15">
        <v>2</v>
      </c>
      <c r="E79" s="15" t="s">
        <v>67</v>
      </c>
      <c r="F79" s="15">
        <v>31</v>
      </c>
      <c r="G79" s="15">
        <v>1950000</v>
      </c>
      <c r="H79" s="15">
        <v>13</v>
      </c>
      <c r="I79" s="15">
        <v>89</v>
      </c>
      <c r="J79" s="15">
        <v>9</v>
      </c>
      <c r="K79" s="15">
        <v>7</v>
      </c>
      <c r="L79" s="15">
        <v>51</v>
      </c>
      <c r="M79" s="15">
        <v>451</v>
      </c>
      <c r="N79" s="15">
        <v>0</v>
      </c>
      <c r="O79" s="15">
        <v>0</v>
      </c>
      <c r="P79" s="15">
        <v>845</v>
      </c>
      <c r="Q79" s="15">
        <v>38223</v>
      </c>
      <c r="R79" s="15">
        <v>17</v>
      </c>
      <c r="S79" s="15">
        <v>0</v>
      </c>
      <c r="T79" s="15">
        <v>1</v>
      </c>
      <c r="U79" s="15">
        <v>2190000</v>
      </c>
      <c r="V79" s="15">
        <f>SUM(G79:S79)</f>
        <v>1989705</v>
      </c>
      <c r="W79" s="15">
        <f>SUM(H79:S79)</f>
        <v>39705</v>
      </c>
      <c r="X79" s="42">
        <f>W79/V79*100</f>
        <v>1.9955219492336802</v>
      </c>
      <c r="Y79" s="41">
        <f>(M79+Q79)/SUM(H79:S79)*100</f>
        <v>97.403349704067494</v>
      </c>
    </row>
    <row r="80" spans="1:25" x14ac:dyDescent="0.25">
      <c r="A80" s="10" t="s">
        <v>80</v>
      </c>
      <c r="B80" s="10">
        <v>13</v>
      </c>
      <c r="C80" s="10">
        <v>19</v>
      </c>
      <c r="D80" s="10">
        <v>1</v>
      </c>
      <c r="E80" s="10" t="s">
        <v>69</v>
      </c>
      <c r="F80" s="10">
        <v>21</v>
      </c>
      <c r="G80" s="38"/>
      <c r="H80" s="38"/>
      <c r="I80" s="38"/>
      <c r="J80" s="38"/>
      <c r="K80" s="38"/>
      <c r="L80" s="38"/>
      <c r="M80" s="38" t="s">
        <v>70</v>
      </c>
      <c r="N80" s="38"/>
      <c r="O80" s="38"/>
      <c r="P80" s="38"/>
      <c r="Q80" s="38"/>
      <c r="R80" s="38"/>
      <c r="S80" s="38"/>
      <c r="T80" s="38"/>
      <c r="U80" s="38"/>
      <c r="V80" s="38"/>
      <c r="W80" s="38"/>
      <c r="X80" s="41"/>
      <c r="Y80" s="43"/>
    </row>
    <row r="81" spans="1:25" x14ac:dyDescent="0.25">
      <c r="A81" s="15"/>
      <c r="B81" s="15"/>
      <c r="C81" s="15"/>
      <c r="D81" s="15">
        <v>1</v>
      </c>
      <c r="E81" s="15" t="s">
        <v>67</v>
      </c>
      <c r="F81" s="15">
        <v>21</v>
      </c>
      <c r="G81" s="45"/>
      <c r="H81" s="40"/>
      <c r="I81" s="40"/>
      <c r="J81" s="40"/>
      <c r="K81" s="40"/>
      <c r="L81" s="40"/>
      <c r="M81" s="45" t="s">
        <v>70</v>
      </c>
      <c r="N81" s="40"/>
      <c r="O81" s="40"/>
      <c r="P81" s="40"/>
      <c r="Q81" s="40"/>
      <c r="R81" s="40"/>
      <c r="S81" s="40"/>
      <c r="T81" s="40"/>
      <c r="U81" s="40"/>
      <c r="V81" s="40"/>
      <c r="W81" s="40"/>
      <c r="X81" s="41"/>
      <c r="Y81" s="41"/>
    </row>
    <row r="82" spans="1:25" x14ac:dyDescent="0.25">
      <c r="A82" s="15"/>
      <c r="B82" s="15"/>
      <c r="C82" s="15"/>
      <c r="D82" s="15">
        <v>1</v>
      </c>
      <c r="E82" s="15" t="s">
        <v>67</v>
      </c>
      <c r="F82" s="15">
        <v>31</v>
      </c>
      <c r="G82" s="45"/>
      <c r="H82" s="40"/>
      <c r="I82" s="40"/>
      <c r="J82" s="40"/>
      <c r="K82" s="40"/>
      <c r="L82" s="40"/>
      <c r="M82" s="45" t="s">
        <v>70</v>
      </c>
      <c r="N82" s="40"/>
      <c r="O82" s="40"/>
      <c r="P82" s="40"/>
      <c r="Q82" s="40"/>
      <c r="R82" s="40"/>
      <c r="S82" s="40"/>
      <c r="T82" s="40"/>
      <c r="U82" s="40"/>
      <c r="V82" s="40"/>
      <c r="W82" s="40"/>
      <c r="X82" s="41"/>
      <c r="Y82" s="41"/>
    </row>
    <row r="83" spans="1:25" x14ac:dyDescent="0.25">
      <c r="A83" s="15"/>
      <c r="B83" s="15"/>
      <c r="C83" s="15"/>
      <c r="D83" s="15">
        <v>2</v>
      </c>
      <c r="E83" s="15" t="s">
        <v>67</v>
      </c>
      <c r="F83" s="15">
        <v>21</v>
      </c>
      <c r="G83" s="45"/>
      <c r="H83" s="40"/>
      <c r="I83" s="40"/>
      <c r="J83" s="40"/>
      <c r="K83" s="40"/>
      <c r="L83" s="40"/>
      <c r="M83" s="45" t="s">
        <v>70</v>
      </c>
      <c r="N83" s="40"/>
      <c r="O83" s="40"/>
      <c r="P83" s="40"/>
      <c r="Q83" s="40"/>
      <c r="R83" s="40"/>
      <c r="S83" s="40"/>
      <c r="T83" s="40"/>
      <c r="U83" s="40"/>
      <c r="V83" s="40"/>
      <c r="W83" s="40"/>
      <c r="X83" s="41"/>
      <c r="Y83" s="41"/>
    </row>
    <row r="84" spans="1:25" x14ac:dyDescent="0.25">
      <c r="A84" s="15"/>
      <c r="B84" s="15"/>
      <c r="C84" s="15"/>
      <c r="D84" s="15">
        <v>2</v>
      </c>
      <c r="E84" s="15" t="s">
        <v>67</v>
      </c>
      <c r="F84" s="15">
        <v>31</v>
      </c>
      <c r="G84" s="15">
        <v>2187</v>
      </c>
      <c r="H84" s="15">
        <v>0</v>
      </c>
      <c r="I84" s="15">
        <v>0</v>
      </c>
      <c r="J84" s="15">
        <v>0</v>
      </c>
      <c r="K84" s="15">
        <v>0</v>
      </c>
      <c r="L84" s="15">
        <v>0</v>
      </c>
      <c r="M84" s="15">
        <v>0</v>
      </c>
      <c r="N84" s="15">
        <v>0</v>
      </c>
      <c r="O84" s="15">
        <v>0</v>
      </c>
      <c r="P84" s="15">
        <v>0</v>
      </c>
      <c r="Q84" s="15">
        <v>29</v>
      </c>
      <c r="R84" s="15">
        <v>0</v>
      </c>
      <c r="S84" s="15">
        <v>0</v>
      </c>
      <c r="T84" s="15">
        <v>0</v>
      </c>
      <c r="U84" s="15">
        <v>2700</v>
      </c>
      <c r="V84" s="15">
        <f>SUM(G84:S84)</f>
        <v>2216</v>
      </c>
      <c r="W84" s="15">
        <f>SUM(H84:S84)</f>
        <v>29</v>
      </c>
      <c r="X84" s="42">
        <f>W84/V84*100</f>
        <v>1.3086642599277978</v>
      </c>
      <c r="Y84" s="41">
        <f>(M84+Q84)/SUM(H84:S84)*100</f>
        <v>100</v>
      </c>
    </row>
    <row r="85" spans="1:25" x14ac:dyDescent="0.25">
      <c r="A85" s="10" t="s">
        <v>25</v>
      </c>
      <c r="B85" s="10">
        <v>14</v>
      </c>
      <c r="C85" s="10">
        <v>0</v>
      </c>
      <c r="D85" s="10">
        <v>1</v>
      </c>
      <c r="E85" s="10" t="s">
        <v>69</v>
      </c>
      <c r="F85" s="10">
        <v>21</v>
      </c>
      <c r="G85" s="38"/>
      <c r="H85" s="38"/>
      <c r="I85" s="38"/>
      <c r="J85" s="38"/>
      <c r="K85" s="38"/>
      <c r="L85" s="38"/>
      <c r="M85" s="38" t="s">
        <v>70</v>
      </c>
      <c r="N85" s="38"/>
      <c r="O85" s="38"/>
      <c r="P85" s="38"/>
      <c r="Q85" s="38"/>
      <c r="R85" s="38"/>
      <c r="S85" s="38"/>
      <c r="T85" s="38"/>
      <c r="U85" s="38"/>
      <c r="V85" s="38"/>
      <c r="W85" s="38"/>
      <c r="X85" s="41"/>
      <c r="Y85" s="43"/>
    </row>
    <row r="86" spans="1:25" x14ac:dyDescent="0.25">
      <c r="A86" s="15"/>
      <c r="B86" s="15"/>
      <c r="C86" s="15"/>
      <c r="D86" s="15">
        <v>1</v>
      </c>
      <c r="E86" s="15" t="s">
        <v>67</v>
      </c>
      <c r="F86" s="15">
        <v>21</v>
      </c>
      <c r="G86" s="45"/>
      <c r="H86" s="40"/>
      <c r="I86" s="40"/>
      <c r="J86" s="40"/>
      <c r="K86" s="40"/>
      <c r="L86" s="40"/>
      <c r="M86" s="45" t="s">
        <v>70</v>
      </c>
      <c r="N86" s="40"/>
      <c r="O86" s="40"/>
      <c r="P86" s="40"/>
      <c r="Q86" s="40"/>
      <c r="R86" s="40"/>
      <c r="S86" s="40"/>
      <c r="T86" s="40"/>
      <c r="U86" s="40"/>
      <c r="V86" s="40"/>
      <c r="W86" s="40"/>
      <c r="X86" s="41"/>
      <c r="Y86" s="41"/>
    </row>
    <row r="87" spans="1:25" x14ac:dyDescent="0.25">
      <c r="A87" s="15"/>
      <c r="B87" s="15"/>
      <c r="C87" s="15"/>
      <c r="D87" s="15">
        <v>1</v>
      </c>
      <c r="E87" s="15" t="s">
        <v>67</v>
      </c>
      <c r="F87" s="15">
        <v>31</v>
      </c>
      <c r="G87" s="15">
        <v>89</v>
      </c>
      <c r="H87" s="15">
        <v>2</v>
      </c>
      <c r="I87" s="15">
        <v>0</v>
      </c>
      <c r="J87" s="15">
        <v>0</v>
      </c>
      <c r="K87" s="15">
        <v>0</v>
      </c>
      <c r="L87" s="15">
        <v>0</v>
      </c>
      <c r="M87" s="15">
        <v>2</v>
      </c>
      <c r="N87" s="15">
        <v>0</v>
      </c>
      <c r="O87" s="15">
        <v>0</v>
      </c>
      <c r="P87" s="15">
        <v>1</v>
      </c>
      <c r="Q87" s="15">
        <v>1</v>
      </c>
      <c r="R87" s="15">
        <v>0</v>
      </c>
      <c r="S87" s="15">
        <v>0</v>
      </c>
      <c r="T87" s="15">
        <v>0</v>
      </c>
      <c r="U87" s="15">
        <v>8400</v>
      </c>
      <c r="V87" s="15">
        <f t="shared" ref="V87:V94" si="4">SUM(G87:S87)</f>
        <v>95</v>
      </c>
      <c r="W87" s="15">
        <f t="shared" ref="W87:W94" si="5">SUM(H87:S87)</f>
        <v>6</v>
      </c>
      <c r="X87" s="41">
        <f t="shared" ref="X87:X94" si="6">W87/V87*100</f>
        <v>6.3157894736842106</v>
      </c>
      <c r="Y87" s="41">
        <f t="shared" ref="Y87:Y94" si="7">(M87+Q87)/SUM(H87:S87)*100</f>
        <v>50</v>
      </c>
    </row>
    <row r="88" spans="1:25" x14ac:dyDescent="0.25">
      <c r="A88" s="15"/>
      <c r="B88" s="15"/>
      <c r="C88" s="15"/>
      <c r="D88" s="15">
        <v>2</v>
      </c>
      <c r="E88" s="15" t="s">
        <v>67</v>
      </c>
      <c r="F88" s="15">
        <v>21</v>
      </c>
      <c r="G88" s="15">
        <v>1074</v>
      </c>
      <c r="H88" s="15">
        <v>0</v>
      </c>
      <c r="I88" s="15">
        <v>17</v>
      </c>
      <c r="J88" s="15">
        <v>0</v>
      </c>
      <c r="K88" s="15">
        <v>0</v>
      </c>
      <c r="L88" s="15">
        <v>2</v>
      </c>
      <c r="M88" s="15">
        <v>14</v>
      </c>
      <c r="N88" s="15">
        <v>0</v>
      </c>
      <c r="O88" s="15">
        <v>0</v>
      </c>
      <c r="P88" s="15">
        <v>7</v>
      </c>
      <c r="Q88" s="15">
        <v>107</v>
      </c>
      <c r="R88" s="15">
        <v>0</v>
      </c>
      <c r="S88" s="15">
        <v>0</v>
      </c>
      <c r="T88" s="15">
        <v>0</v>
      </c>
      <c r="U88" s="15">
        <v>2401</v>
      </c>
      <c r="V88" s="15">
        <f t="shared" si="4"/>
        <v>1221</v>
      </c>
      <c r="W88" s="15">
        <f t="shared" si="5"/>
        <v>147</v>
      </c>
      <c r="X88" s="41">
        <f t="shared" si="6"/>
        <v>12.039312039312039</v>
      </c>
      <c r="Y88" s="41">
        <f t="shared" si="7"/>
        <v>82.312925170068027</v>
      </c>
    </row>
    <row r="89" spans="1:25" x14ac:dyDescent="0.25">
      <c r="A89" s="15"/>
      <c r="B89" s="15"/>
      <c r="C89" s="15"/>
      <c r="D89" s="15">
        <v>2</v>
      </c>
      <c r="E89" s="15" t="s">
        <v>67</v>
      </c>
      <c r="F89" s="15">
        <v>31</v>
      </c>
      <c r="G89" s="15">
        <v>1900000</v>
      </c>
      <c r="H89" s="15">
        <v>1</v>
      </c>
      <c r="I89" s="15">
        <v>10</v>
      </c>
      <c r="J89" s="15">
        <v>0</v>
      </c>
      <c r="K89" s="15">
        <v>1</v>
      </c>
      <c r="L89" s="15">
        <v>4</v>
      </c>
      <c r="M89" s="15">
        <v>20</v>
      </c>
      <c r="N89" s="15">
        <v>0</v>
      </c>
      <c r="O89" s="15">
        <v>0</v>
      </c>
      <c r="P89" s="15">
        <v>30</v>
      </c>
      <c r="Q89" s="15">
        <v>3385</v>
      </c>
      <c r="R89" s="15">
        <v>0</v>
      </c>
      <c r="S89" s="15">
        <v>0</v>
      </c>
      <c r="T89" s="15">
        <v>0</v>
      </c>
      <c r="U89" s="15">
        <v>2110000</v>
      </c>
      <c r="V89" s="15">
        <f t="shared" si="4"/>
        <v>1903451</v>
      </c>
      <c r="W89" s="15">
        <f t="shared" si="5"/>
        <v>3451</v>
      </c>
      <c r="X89" s="42">
        <f t="shared" si="6"/>
        <v>0.18130227675942276</v>
      </c>
      <c r="Y89" s="41">
        <f t="shared" si="7"/>
        <v>98.667053028107802</v>
      </c>
    </row>
    <row r="90" spans="1:25" x14ac:dyDescent="0.25">
      <c r="A90" s="10" t="s">
        <v>32</v>
      </c>
      <c r="B90" s="10">
        <v>14</v>
      </c>
      <c r="C90" s="10">
        <v>13</v>
      </c>
      <c r="D90" s="10">
        <v>1</v>
      </c>
      <c r="E90" s="10" t="s">
        <v>69</v>
      </c>
      <c r="F90" s="10">
        <v>21</v>
      </c>
      <c r="G90" s="10">
        <v>41</v>
      </c>
      <c r="H90" s="10">
        <v>0</v>
      </c>
      <c r="I90" s="10">
        <v>0</v>
      </c>
      <c r="J90" s="10">
        <v>0</v>
      </c>
      <c r="K90" s="10">
        <v>0</v>
      </c>
      <c r="L90" s="10">
        <v>0</v>
      </c>
      <c r="M90" s="10">
        <v>1</v>
      </c>
      <c r="N90" s="10">
        <v>0</v>
      </c>
      <c r="O90" s="10">
        <v>0</v>
      </c>
      <c r="P90" s="10">
        <v>0</v>
      </c>
      <c r="Q90" s="10">
        <v>4</v>
      </c>
      <c r="R90" s="10">
        <v>0</v>
      </c>
      <c r="S90" s="10">
        <v>0</v>
      </c>
      <c r="T90" s="10">
        <v>0</v>
      </c>
      <c r="U90" s="10">
        <v>298</v>
      </c>
      <c r="V90" s="10">
        <f t="shared" si="4"/>
        <v>46</v>
      </c>
      <c r="W90" s="10">
        <f t="shared" si="5"/>
        <v>5</v>
      </c>
      <c r="X90" s="41">
        <f t="shared" si="6"/>
        <v>10.869565217391305</v>
      </c>
      <c r="Y90" s="43">
        <f t="shared" si="7"/>
        <v>100</v>
      </c>
    </row>
    <row r="91" spans="1:25" x14ac:dyDescent="0.25">
      <c r="A91" s="15"/>
      <c r="B91" s="15"/>
      <c r="C91" s="15"/>
      <c r="D91" s="15">
        <v>1</v>
      </c>
      <c r="E91" s="15" t="s">
        <v>67</v>
      </c>
      <c r="F91" s="15">
        <v>21</v>
      </c>
      <c r="G91" s="15">
        <v>22</v>
      </c>
      <c r="H91" s="15">
        <v>0</v>
      </c>
      <c r="I91" s="15">
        <v>4</v>
      </c>
      <c r="J91" s="15">
        <v>0</v>
      </c>
      <c r="K91" s="15">
        <v>4</v>
      </c>
      <c r="L91" s="15">
        <v>1</v>
      </c>
      <c r="M91" s="15">
        <v>17</v>
      </c>
      <c r="N91" s="15">
        <v>0</v>
      </c>
      <c r="O91" s="15">
        <v>0</v>
      </c>
      <c r="P91" s="15">
        <v>0</v>
      </c>
      <c r="Q91" s="15">
        <v>15</v>
      </c>
      <c r="R91" s="15">
        <v>0</v>
      </c>
      <c r="S91" s="15">
        <v>0</v>
      </c>
      <c r="T91" s="15">
        <v>0</v>
      </c>
      <c r="U91" s="15">
        <v>129</v>
      </c>
      <c r="V91" s="15">
        <f t="shared" si="4"/>
        <v>63</v>
      </c>
      <c r="W91" s="15">
        <f t="shared" si="5"/>
        <v>41</v>
      </c>
      <c r="X91" s="41">
        <f t="shared" si="6"/>
        <v>65.079365079365076</v>
      </c>
      <c r="Y91" s="41">
        <f t="shared" si="7"/>
        <v>78.048780487804876</v>
      </c>
    </row>
    <row r="92" spans="1:25" x14ac:dyDescent="0.25">
      <c r="A92" s="15"/>
      <c r="B92" s="15"/>
      <c r="C92" s="15"/>
      <c r="D92" s="15">
        <v>1</v>
      </c>
      <c r="E92" s="15" t="s">
        <v>67</v>
      </c>
      <c r="F92" s="15">
        <v>31</v>
      </c>
      <c r="G92" s="15">
        <v>247</v>
      </c>
      <c r="H92" s="15">
        <v>2</v>
      </c>
      <c r="I92" s="15">
        <v>1</v>
      </c>
      <c r="J92" s="15">
        <v>1</v>
      </c>
      <c r="K92" s="15">
        <v>14</v>
      </c>
      <c r="L92" s="15">
        <v>6</v>
      </c>
      <c r="M92" s="15">
        <v>20</v>
      </c>
      <c r="N92" s="15">
        <v>0</v>
      </c>
      <c r="O92" s="15">
        <v>0</v>
      </c>
      <c r="P92" s="15">
        <v>3</v>
      </c>
      <c r="Q92" s="15">
        <v>59</v>
      </c>
      <c r="R92" s="15">
        <v>2</v>
      </c>
      <c r="S92" s="15">
        <v>0</v>
      </c>
      <c r="T92" s="15">
        <v>0</v>
      </c>
      <c r="U92" s="15">
        <v>1520</v>
      </c>
      <c r="V92" s="15">
        <f t="shared" si="4"/>
        <v>355</v>
      </c>
      <c r="W92" s="15">
        <f t="shared" si="5"/>
        <v>108</v>
      </c>
      <c r="X92" s="41">
        <f t="shared" si="6"/>
        <v>30.422535211267604</v>
      </c>
      <c r="Y92" s="41">
        <f t="shared" si="7"/>
        <v>73.148148148148152</v>
      </c>
    </row>
    <row r="93" spans="1:25" x14ac:dyDescent="0.25">
      <c r="A93" s="15"/>
      <c r="B93" s="15"/>
      <c r="C93" s="15"/>
      <c r="D93" s="15">
        <v>2</v>
      </c>
      <c r="E93" s="15" t="s">
        <v>67</v>
      </c>
      <c r="F93" s="15">
        <v>21</v>
      </c>
      <c r="G93" s="15">
        <v>928</v>
      </c>
      <c r="H93" s="15">
        <v>12</v>
      </c>
      <c r="I93" s="15">
        <v>84</v>
      </c>
      <c r="J93" s="15">
        <v>3</v>
      </c>
      <c r="K93" s="15">
        <v>32</v>
      </c>
      <c r="L93" s="15">
        <v>39</v>
      </c>
      <c r="M93" s="15">
        <v>130</v>
      </c>
      <c r="N93" s="15">
        <v>0</v>
      </c>
      <c r="O93" s="15">
        <v>0</v>
      </c>
      <c r="P93" s="15">
        <v>59</v>
      </c>
      <c r="Q93" s="15">
        <v>1032</v>
      </c>
      <c r="R93" s="15">
        <v>0</v>
      </c>
      <c r="S93" s="15">
        <v>0</v>
      </c>
      <c r="T93" s="15">
        <v>0</v>
      </c>
      <c r="U93" s="15">
        <v>2672</v>
      </c>
      <c r="V93" s="15">
        <f t="shared" si="4"/>
        <v>2319</v>
      </c>
      <c r="W93" s="15">
        <f t="shared" si="5"/>
        <v>1391</v>
      </c>
      <c r="X93" s="41">
        <f t="shared" si="6"/>
        <v>59.982751185855975</v>
      </c>
      <c r="Y93" s="41">
        <f t="shared" si="7"/>
        <v>83.537023723939612</v>
      </c>
    </row>
    <row r="94" spans="1:25" x14ac:dyDescent="0.25">
      <c r="A94" s="15"/>
      <c r="B94" s="15"/>
      <c r="C94" s="15"/>
      <c r="D94" s="15">
        <v>2</v>
      </c>
      <c r="E94" s="15" t="s">
        <v>67</v>
      </c>
      <c r="F94" s="15">
        <v>31</v>
      </c>
      <c r="G94" s="15">
        <v>1320000</v>
      </c>
      <c r="H94" s="15">
        <v>7</v>
      </c>
      <c r="I94" s="15">
        <v>72</v>
      </c>
      <c r="J94" s="15">
        <v>2</v>
      </c>
      <c r="K94" s="15">
        <v>7</v>
      </c>
      <c r="L94" s="15">
        <v>16</v>
      </c>
      <c r="M94" s="15">
        <v>208</v>
      </c>
      <c r="N94" s="15">
        <v>0</v>
      </c>
      <c r="O94" s="15">
        <v>0</v>
      </c>
      <c r="P94" s="15">
        <v>454</v>
      </c>
      <c r="Q94" s="15">
        <v>12622</v>
      </c>
      <c r="R94" s="15">
        <v>10</v>
      </c>
      <c r="S94" s="15">
        <v>0</v>
      </c>
      <c r="T94" s="15">
        <v>0</v>
      </c>
      <c r="U94" s="15">
        <v>1490000</v>
      </c>
      <c r="V94" s="15">
        <f t="shared" si="4"/>
        <v>1333398</v>
      </c>
      <c r="W94" s="15">
        <f t="shared" si="5"/>
        <v>13398</v>
      </c>
      <c r="X94" s="42">
        <f t="shared" si="6"/>
        <v>1.0048012671385438</v>
      </c>
      <c r="Y94" s="41">
        <f t="shared" si="7"/>
        <v>95.760561277802651</v>
      </c>
    </row>
    <row r="95" spans="1:25" x14ac:dyDescent="0.25">
      <c r="A95" s="10" t="s">
        <v>81</v>
      </c>
      <c r="B95" s="10">
        <v>16</v>
      </c>
      <c r="C95" s="10">
        <v>14</v>
      </c>
      <c r="D95" s="10">
        <v>1</v>
      </c>
      <c r="E95" s="10" t="s">
        <v>69</v>
      </c>
      <c r="F95" s="10">
        <v>21</v>
      </c>
      <c r="G95" s="38"/>
      <c r="H95" s="38"/>
      <c r="I95" s="38"/>
      <c r="J95" s="38"/>
      <c r="K95" s="38"/>
      <c r="L95" s="38"/>
      <c r="M95" s="38" t="s">
        <v>70</v>
      </c>
      <c r="N95" s="38"/>
      <c r="O95" s="38"/>
      <c r="P95" s="38"/>
      <c r="Q95" s="38"/>
      <c r="R95" s="38"/>
      <c r="S95" s="38"/>
      <c r="T95" s="38"/>
      <c r="U95" s="38"/>
      <c r="V95" s="38"/>
      <c r="W95" s="38"/>
      <c r="X95" s="41"/>
      <c r="Y95" s="43"/>
    </row>
    <row r="96" spans="1:25" x14ac:dyDescent="0.25">
      <c r="A96" s="15"/>
      <c r="B96" s="15"/>
      <c r="C96" s="15"/>
      <c r="D96" s="15">
        <v>1</v>
      </c>
      <c r="E96" s="15" t="s">
        <v>67</v>
      </c>
      <c r="F96" s="15">
        <v>21</v>
      </c>
      <c r="G96" s="45"/>
      <c r="H96" s="40"/>
      <c r="I96" s="40"/>
      <c r="J96" s="40"/>
      <c r="K96" s="40"/>
      <c r="L96" s="40"/>
      <c r="M96" s="45" t="s">
        <v>70</v>
      </c>
      <c r="N96" s="40"/>
      <c r="O96" s="40"/>
      <c r="P96" s="40"/>
      <c r="Q96" s="40"/>
      <c r="R96" s="40"/>
      <c r="S96" s="40"/>
      <c r="T96" s="40"/>
      <c r="U96" s="40"/>
      <c r="V96" s="40"/>
      <c r="W96" s="40"/>
      <c r="X96" s="41"/>
      <c r="Y96" s="41"/>
    </row>
    <row r="97" spans="1:25" x14ac:dyDescent="0.25">
      <c r="A97" s="15"/>
      <c r="B97" s="15"/>
      <c r="C97" s="15"/>
      <c r="D97" s="15">
        <v>1</v>
      </c>
      <c r="E97" s="15" t="s">
        <v>67</v>
      </c>
      <c r="F97" s="15">
        <v>31</v>
      </c>
      <c r="G97" s="45"/>
      <c r="H97" s="40"/>
      <c r="I97" s="40"/>
      <c r="J97" s="40"/>
      <c r="K97" s="40"/>
      <c r="L97" s="40"/>
      <c r="M97" s="45" t="s">
        <v>70</v>
      </c>
      <c r="N97" s="40"/>
      <c r="O97" s="40"/>
      <c r="P97" s="40"/>
      <c r="Q97" s="40"/>
      <c r="R97" s="40"/>
      <c r="S97" s="40"/>
      <c r="T97" s="40"/>
      <c r="U97" s="40"/>
      <c r="V97" s="40"/>
      <c r="W97" s="40"/>
      <c r="X97" s="41"/>
      <c r="Y97" s="41"/>
    </row>
    <row r="98" spans="1:25" x14ac:dyDescent="0.25">
      <c r="A98" s="15"/>
      <c r="B98" s="15"/>
      <c r="C98" s="15"/>
      <c r="D98" s="15">
        <v>2</v>
      </c>
      <c r="E98" s="15" t="s">
        <v>67</v>
      </c>
      <c r="F98" s="15">
        <v>21</v>
      </c>
      <c r="G98" s="45"/>
      <c r="H98" s="40"/>
      <c r="I98" s="40"/>
      <c r="J98" s="40"/>
      <c r="K98" s="40"/>
      <c r="L98" s="40"/>
      <c r="M98" s="45" t="s">
        <v>70</v>
      </c>
      <c r="N98" s="40"/>
      <c r="O98" s="40"/>
      <c r="P98" s="40"/>
      <c r="Q98" s="40"/>
      <c r="R98" s="40"/>
      <c r="S98" s="40"/>
      <c r="T98" s="40"/>
      <c r="U98" s="40"/>
      <c r="V98" s="40"/>
      <c r="W98" s="40"/>
      <c r="X98" s="41"/>
      <c r="Y98" s="41"/>
    </row>
    <row r="99" spans="1:25" x14ac:dyDescent="0.25">
      <c r="A99" s="15"/>
      <c r="B99" s="15"/>
      <c r="C99" s="15"/>
      <c r="D99" s="15">
        <v>2</v>
      </c>
      <c r="E99" s="15" t="s">
        <v>67</v>
      </c>
      <c r="F99" s="15">
        <v>31</v>
      </c>
      <c r="G99" s="15">
        <v>225</v>
      </c>
      <c r="H99" s="15">
        <v>0</v>
      </c>
      <c r="I99" s="15">
        <v>0</v>
      </c>
      <c r="J99" s="15">
        <v>0</v>
      </c>
      <c r="K99" s="15">
        <v>0</v>
      </c>
      <c r="L99" s="15">
        <v>0</v>
      </c>
      <c r="M99" s="15">
        <v>0</v>
      </c>
      <c r="N99" s="15">
        <v>0</v>
      </c>
      <c r="O99" s="15">
        <v>0</v>
      </c>
      <c r="P99" s="15">
        <v>1</v>
      </c>
      <c r="Q99" s="15">
        <v>9</v>
      </c>
      <c r="R99" s="15">
        <v>0</v>
      </c>
      <c r="S99" s="15">
        <v>0</v>
      </c>
      <c r="T99" s="15">
        <v>0</v>
      </c>
      <c r="U99" s="15">
        <v>72700</v>
      </c>
      <c r="V99" s="15">
        <f>SUM(G99:S99)</f>
        <v>235</v>
      </c>
      <c r="W99" s="15">
        <f>SUM(H99:S99)</f>
        <v>10</v>
      </c>
      <c r="X99" s="42">
        <f>W99/V99*100</f>
        <v>4.2553191489361701</v>
      </c>
      <c r="Y99" s="41">
        <f>(M99+Q99)/SUM(H99:S99)*100</f>
        <v>90</v>
      </c>
    </row>
    <row r="100" spans="1:25" x14ac:dyDescent="0.25">
      <c r="A100" s="10" t="s">
        <v>82</v>
      </c>
      <c r="B100" s="10">
        <v>16</v>
      </c>
      <c r="C100" s="10">
        <v>17</v>
      </c>
      <c r="D100" s="10">
        <v>1</v>
      </c>
      <c r="E100" s="10" t="s">
        <v>69</v>
      </c>
      <c r="F100" s="10">
        <v>21</v>
      </c>
      <c r="G100" s="38"/>
      <c r="H100" s="38"/>
      <c r="I100" s="38"/>
      <c r="J100" s="38"/>
      <c r="K100" s="38"/>
      <c r="L100" s="38"/>
      <c r="M100" s="38" t="s">
        <v>70</v>
      </c>
      <c r="N100" s="38"/>
      <c r="O100" s="38"/>
      <c r="P100" s="38"/>
      <c r="Q100" s="38"/>
      <c r="R100" s="38"/>
      <c r="S100" s="38"/>
      <c r="T100" s="38"/>
      <c r="U100" s="38"/>
      <c r="V100" s="38"/>
      <c r="W100" s="38"/>
      <c r="X100" s="41"/>
      <c r="Y100" s="43"/>
    </row>
    <row r="101" spans="1:25" x14ac:dyDescent="0.25">
      <c r="A101" s="15"/>
      <c r="B101" s="15"/>
      <c r="C101" s="15"/>
      <c r="D101" s="15">
        <v>1</v>
      </c>
      <c r="E101" s="15" t="s">
        <v>67</v>
      </c>
      <c r="F101" s="15">
        <v>21</v>
      </c>
      <c r="G101" s="45"/>
      <c r="H101" s="40"/>
      <c r="I101" s="40"/>
      <c r="J101" s="40"/>
      <c r="K101" s="40"/>
      <c r="L101" s="40"/>
      <c r="M101" s="45" t="s">
        <v>70</v>
      </c>
      <c r="N101" s="40"/>
      <c r="O101" s="40"/>
      <c r="P101" s="40"/>
      <c r="Q101" s="40"/>
      <c r="R101" s="40"/>
      <c r="S101" s="40"/>
      <c r="T101" s="40"/>
      <c r="U101" s="40"/>
      <c r="V101" s="40"/>
      <c r="W101" s="40"/>
      <c r="X101" s="41"/>
      <c r="Y101" s="41"/>
    </row>
    <row r="102" spans="1:25" x14ac:dyDescent="0.25">
      <c r="A102" s="15"/>
      <c r="B102" s="15"/>
      <c r="C102" s="15"/>
      <c r="D102" s="15">
        <v>1</v>
      </c>
      <c r="E102" s="15" t="s">
        <v>67</v>
      </c>
      <c r="F102" s="15">
        <v>31</v>
      </c>
      <c r="G102" s="45"/>
      <c r="H102" s="40"/>
      <c r="I102" s="40"/>
      <c r="J102" s="40"/>
      <c r="K102" s="40"/>
      <c r="L102" s="40"/>
      <c r="M102" s="45" t="s">
        <v>70</v>
      </c>
      <c r="N102" s="40"/>
      <c r="O102" s="40"/>
      <c r="P102" s="40"/>
      <c r="Q102" s="40"/>
      <c r="R102" s="40"/>
      <c r="S102" s="40"/>
      <c r="T102" s="40"/>
      <c r="U102" s="40"/>
      <c r="V102" s="40"/>
      <c r="W102" s="40"/>
      <c r="X102" s="41"/>
      <c r="Y102" s="41"/>
    </row>
    <row r="103" spans="1:25" x14ac:dyDescent="0.25">
      <c r="A103" s="15"/>
      <c r="B103" s="15"/>
      <c r="C103" s="15"/>
      <c r="D103" s="15">
        <v>2</v>
      </c>
      <c r="E103" s="15" t="s">
        <v>67</v>
      </c>
      <c r="F103" s="15">
        <v>21</v>
      </c>
      <c r="G103" s="45"/>
      <c r="H103" s="40"/>
      <c r="I103" s="40"/>
      <c r="J103" s="40"/>
      <c r="K103" s="40"/>
      <c r="L103" s="40"/>
      <c r="M103" s="45" t="s">
        <v>70</v>
      </c>
      <c r="N103" s="40"/>
      <c r="O103" s="40"/>
      <c r="P103" s="40"/>
      <c r="Q103" s="40"/>
      <c r="R103" s="40"/>
      <c r="S103" s="40"/>
      <c r="T103" s="40"/>
      <c r="U103" s="40"/>
      <c r="V103" s="40"/>
      <c r="W103" s="40"/>
      <c r="X103" s="41"/>
      <c r="Y103" s="41"/>
    </row>
    <row r="104" spans="1:25" x14ac:dyDescent="0.25">
      <c r="A104" s="15"/>
      <c r="B104" s="15"/>
      <c r="C104" s="15"/>
      <c r="D104" s="15">
        <v>2</v>
      </c>
      <c r="E104" s="15" t="s">
        <v>67</v>
      </c>
      <c r="F104" s="15">
        <v>31</v>
      </c>
      <c r="G104" s="15">
        <v>1009</v>
      </c>
      <c r="H104" s="15">
        <v>0</v>
      </c>
      <c r="I104" s="15">
        <v>0</v>
      </c>
      <c r="J104" s="15">
        <v>0</v>
      </c>
      <c r="K104" s="15">
        <v>0</v>
      </c>
      <c r="L104" s="15">
        <v>0</v>
      </c>
      <c r="M104" s="15">
        <v>0</v>
      </c>
      <c r="N104" s="15">
        <v>0</v>
      </c>
      <c r="O104" s="15">
        <v>0</v>
      </c>
      <c r="P104" s="15">
        <v>0</v>
      </c>
      <c r="Q104" s="15">
        <v>0</v>
      </c>
      <c r="R104" s="15">
        <v>0</v>
      </c>
      <c r="S104" s="15">
        <v>0</v>
      </c>
      <c r="T104" s="15">
        <v>0</v>
      </c>
      <c r="U104" s="15">
        <v>2100</v>
      </c>
      <c r="V104" s="15">
        <f t="shared" ref="V104:V109" si="8">SUM(G104:S104)</f>
        <v>1009</v>
      </c>
      <c r="W104" s="15">
        <f t="shared" ref="W104:W109" si="9">SUM(H104:S104)</f>
        <v>0</v>
      </c>
      <c r="X104" s="42">
        <f t="shared" ref="X104:X109" si="10">W104/V104*100</f>
        <v>0</v>
      </c>
      <c r="Y104" s="41"/>
    </row>
    <row r="105" spans="1:25" x14ac:dyDescent="0.25">
      <c r="A105" s="10" t="s">
        <v>83</v>
      </c>
      <c r="B105" s="10">
        <v>17</v>
      </c>
      <c r="C105" s="10">
        <v>1</v>
      </c>
      <c r="D105" s="10">
        <v>1</v>
      </c>
      <c r="E105" s="10" t="s">
        <v>69</v>
      </c>
      <c r="F105" s="10">
        <v>21</v>
      </c>
      <c r="G105" s="10">
        <v>578</v>
      </c>
      <c r="H105" s="10">
        <v>11</v>
      </c>
      <c r="I105" s="10">
        <v>41</v>
      </c>
      <c r="J105" s="10">
        <v>16</v>
      </c>
      <c r="K105" s="10">
        <v>28</v>
      </c>
      <c r="L105" s="10">
        <v>9</v>
      </c>
      <c r="M105" s="10">
        <v>206</v>
      </c>
      <c r="N105" s="10">
        <v>0</v>
      </c>
      <c r="O105" s="10">
        <v>0</v>
      </c>
      <c r="P105" s="10">
        <v>10</v>
      </c>
      <c r="Q105" s="10">
        <v>53</v>
      </c>
      <c r="R105" s="10">
        <v>0</v>
      </c>
      <c r="S105" s="10">
        <v>0</v>
      </c>
      <c r="T105" s="10">
        <v>0</v>
      </c>
      <c r="U105" s="10">
        <v>5675</v>
      </c>
      <c r="V105" s="10">
        <f t="shared" si="8"/>
        <v>952</v>
      </c>
      <c r="W105" s="10">
        <f t="shared" si="9"/>
        <v>374</v>
      </c>
      <c r="X105" s="41">
        <f t="shared" si="10"/>
        <v>39.285714285714285</v>
      </c>
      <c r="Y105" s="43">
        <f>(M105+Q105)/SUM(H105:S105)*100</f>
        <v>69.251336898395721</v>
      </c>
    </row>
    <row r="106" spans="1:25" x14ac:dyDescent="0.25">
      <c r="A106" s="15"/>
      <c r="B106" s="15"/>
      <c r="C106" s="15"/>
      <c r="D106" s="15">
        <v>1</v>
      </c>
      <c r="E106" s="15" t="s">
        <v>67</v>
      </c>
      <c r="F106" s="15">
        <v>21</v>
      </c>
      <c r="G106" s="15">
        <v>412</v>
      </c>
      <c r="H106" s="15">
        <v>1</v>
      </c>
      <c r="I106" s="15">
        <v>4</v>
      </c>
      <c r="J106" s="15">
        <v>1</v>
      </c>
      <c r="K106" s="15">
        <v>7</v>
      </c>
      <c r="L106" s="15">
        <v>7</v>
      </c>
      <c r="M106" s="15">
        <v>34</v>
      </c>
      <c r="N106" s="15">
        <v>0</v>
      </c>
      <c r="O106" s="15">
        <v>0</v>
      </c>
      <c r="P106" s="15">
        <v>3</v>
      </c>
      <c r="Q106" s="15">
        <v>200</v>
      </c>
      <c r="R106" s="15">
        <v>0</v>
      </c>
      <c r="S106" s="15">
        <v>0</v>
      </c>
      <c r="T106" s="15">
        <v>0</v>
      </c>
      <c r="U106" s="15">
        <v>1571</v>
      </c>
      <c r="V106" s="15">
        <f t="shared" si="8"/>
        <v>669</v>
      </c>
      <c r="W106" s="15">
        <f t="shared" si="9"/>
        <v>257</v>
      </c>
      <c r="X106" s="41">
        <f t="shared" si="10"/>
        <v>38.415545590433481</v>
      </c>
      <c r="Y106" s="41">
        <f>(M106+Q106)/SUM(H106:S106)*100</f>
        <v>91.050583657587552</v>
      </c>
    </row>
    <row r="107" spans="1:25" x14ac:dyDescent="0.25">
      <c r="A107" s="15"/>
      <c r="B107" s="15"/>
      <c r="C107" s="15"/>
      <c r="D107" s="15">
        <v>1</v>
      </c>
      <c r="E107" s="15" t="s">
        <v>67</v>
      </c>
      <c r="F107" s="15">
        <v>31</v>
      </c>
      <c r="G107" s="15">
        <v>512</v>
      </c>
      <c r="H107" s="15">
        <v>7</v>
      </c>
      <c r="I107" s="15">
        <v>15</v>
      </c>
      <c r="J107" s="15">
        <v>2</v>
      </c>
      <c r="K107" s="15">
        <v>25</v>
      </c>
      <c r="L107" s="15">
        <v>16</v>
      </c>
      <c r="M107" s="15">
        <v>60</v>
      </c>
      <c r="N107" s="15">
        <v>0</v>
      </c>
      <c r="O107" s="15">
        <v>0</v>
      </c>
      <c r="P107" s="15">
        <v>2</v>
      </c>
      <c r="Q107" s="15">
        <v>428</v>
      </c>
      <c r="R107" s="15">
        <v>0</v>
      </c>
      <c r="S107" s="15">
        <v>0</v>
      </c>
      <c r="T107" s="15">
        <v>0</v>
      </c>
      <c r="U107" s="15">
        <v>2900</v>
      </c>
      <c r="V107" s="15">
        <f t="shared" si="8"/>
        <v>1067</v>
      </c>
      <c r="W107" s="15">
        <f t="shared" si="9"/>
        <v>555</v>
      </c>
      <c r="X107" s="41">
        <f t="shared" si="10"/>
        <v>52.014995313964384</v>
      </c>
      <c r="Y107" s="41">
        <f>(M107+Q107)/SUM(H107:S107)*100</f>
        <v>87.927927927927925</v>
      </c>
    </row>
    <row r="108" spans="1:25" x14ac:dyDescent="0.25">
      <c r="A108" s="15"/>
      <c r="B108" s="15"/>
      <c r="C108" s="15"/>
      <c r="D108" s="15">
        <v>2</v>
      </c>
      <c r="E108" s="15" t="s">
        <v>67</v>
      </c>
      <c r="F108" s="15">
        <v>21</v>
      </c>
      <c r="G108" s="15">
        <v>2370727</v>
      </c>
      <c r="H108" s="15">
        <v>59</v>
      </c>
      <c r="I108" s="15">
        <v>1026</v>
      </c>
      <c r="J108" s="15">
        <v>28</v>
      </c>
      <c r="K108" s="15">
        <v>130</v>
      </c>
      <c r="L108" s="15">
        <v>630</v>
      </c>
      <c r="M108" s="15">
        <v>19996</v>
      </c>
      <c r="N108" s="15">
        <v>0</v>
      </c>
      <c r="O108" s="15" t="s">
        <v>84</v>
      </c>
      <c r="P108" s="15">
        <v>8403</v>
      </c>
      <c r="Q108" s="15">
        <v>157196</v>
      </c>
      <c r="R108" s="15">
        <v>67</v>
      </c>
      <c r="S108" s="15">
        <v>0</v>
      </c>
      <c r="T108" s="15">
        <v>0</v>
      </c>
      <c r="U108" s="15">
        <v>2813233</v>
      </c>
      <c r="V108" s="15">
        <f t="shared" si="8"/>
        <v>2558262</v>
      </c>
      <c r="W108" s="15">
        <f t="shared" si="9"/>
        <v>187535</v>
      </c>
      <c r="X108" s="41">
        <f t="shared" si="10"/>
        <v>7.3305627023346327</v>
      </c>
      <c r="Y108" s="41">
        <f>(M108+Q108)/SUM(H108:S108)*100</f>
        <v>94.484762844269071</v>
      </c>
    </row>
    <row r="109" spans="1:25" x14ac:dyDescent="0.25">
      <c r="A109" s="15"/>
      <c r="B109" s="15"/>
      <c r="C109" s="15"/>
      <c r="D109" s="15">
        <v>2</v>
      </c>
      <c r="E109" s="15" t="s">
        <v>67</v>
      </c>
      <c r="F109" s="15">
        <v>31</v>
      </c>
      <c r="G109" s="15">
        <v>2750000</v>
      </c>
      <c r="H109" s="15">
        <v>29</v>
      </c>
      <c r="I109" s="15">
        <v>272</v>
      </c>
      <c r="J109" s="15">
        <v>8</v>
      </c>
      <c r="K109" s="15">
        <v>17</v>
      </c>
      <c r="L109" s="15">
        <v>138</v>
      </c>
      <c r="M109" s="15">
        <v>1187</v>
      </c>
      <c r="N109" s="15">
        <v>0</v>
      </c>
      <c r="O109" s="15">
        <v>3</v>
      </c>
      <c r="P109" s="15">
        <v>2785</v>
      </c>
      <c r="Q109" s="15">
        <v>133732</v>
      </c>
      <c r="R109" s="15">
        <v>60</v>
      </c>
      <c r="S109" s="15">
        <v>0</v>
      </c>
      <c r="T109" s="15">
        <v>0</v>
      </c>
      <c r="U109" s="15">
        <v>3260000</v>
      </c>
      <c r="V109" s="15">
        <f t="shared" si="8"/>
        <v>2888231</v>
      </c>
      <c r="W109" s="15">
        <f t="shared" si="9"/>
        <v>138231</v>
      </c>
      <c r="X109" s="42">
        <f t="shared" si="10"/>
        <v>4.7860091523150325</v>
      </c>
      <c r="Y109" s="41">
        <f>(M109+Q109)/SUM(H109:S109)*100</f>
        <v>97.60401067777849</v>
      </c>
    </row>
    <row r="110" spans="1:25" x14ac:dyDescent="0.25">
      <c r="A110" s="10" t="s">
        <v>33</v>
      </c>
      <c r="B110" s="10">
        <v>18</v>
      </c>
      <c r="C110" s="10">
        <v>17</v>
      </c>
      <c r="D110" s="10">
        <v>1</v>
      </c>
      <c r="E110" s="10" t="s">
        <v>69</v>
      </c>
      <c r="F110" s="10">
        <v>21</v>
      </c>
      <c r="G110" s="38"/>
      <c r="H110" s="38"/>
      <c r="I110" s="38"/>
      <c r="J110" s="38"/>
      <c r="K110" s="38"/>
      <c r="L110" s="38"/>
      <c r="M110" s="38" t="s">
        <v>70</v>
      </c>
      <c r="N110" s="38"/>
      <c r="O110" s="38"/>
      <c r="P110" s="38"/>
      <c r="Q110" s="38"/>
      <c r="R110" s="38"/>
      <c r="S110" s="38"/>
      <c r="T110" s="38"/>
      <c r="U110" s="38"/>
      <c r="V110" s="38"/>
      <c r="W110" s="38"/>
      <c r="X110" s="41"/>
      <c r="Y110" s="43"/>
    </row>
    <row r="111" spans="1:25" x14ac:dyDescent="0.25">
      <c r="A111" s="15"/>
      <c r="B111" s="15"/>
      <c r="C111" s="15"/>
      <c r="D111" s="15">
        <v>1</v>
      </c>
      <c r="E111" s="15" t="s">
        <v>67</v>
      </c>
      <c r="F111" s="15">
        <v>21</v>
      </c>
      <c r="G111" s="45"/>
      <c r="H111" s="40"/>
      <c r="I111" s="40"/>
      <c r="J111" s="40"/>
      <c r="K111" s="40"/>
      <c r="L111" s="40"/>
      <c r="M111" s="45" t="s">
        <v>70</v>
      </c>
      <c r="N111" s="40"/>
      <c r="O111" s="40"/>
      <c r="P111" s="40"/>
      <c r="Q111" s="40"/>
      <c r="R111" s="40"/>
      <c r="S111" s="40"/>
      <c r="T111" s="40"/>
      <c r="U111" s="40"/>
      <c r="V111" s="40"/>
      <c r="W111" s="40"/>
      <c r="X111" s="41"/>
      <c r="Y111" s="41"/>
    </row>
    <row r="112" spans="1:25" x14ac:dyDescent="0.25">
      <c r="A112" s="15"/>
      <c r="B112" s="15"/>
      <c r="C112" s="15"/>
      <c r="D112" s="15">
        <v>1</v>
      </c>
      <c r="E112" s="15" t="s">
        <v>67</v>
      </c>
      <c r="F112" s="15">
        <v>31</v>
      </c>
      <c r="G112" s="15">
        <v>124</v>
      </c>
      <c r="H112" s="15">
        <v>1</v>
      </c>
      <c r="I112" s="15">
        <v>0</v>
      </c>
      <c r="J112" s="15">
        <v>0</v>
      </c>
      <c r="K112" s="15">
        <v>2</v>
      </c>
      <c r="L112" s="15">
        <v>0</v>
      </c>
      <c r="M112" s="15">
        <v>4</v>
      </c>
      <c r="N112" s="15">
        <v>0</v>
      </c>
      <c r="O112" s="15">
        <v>0</v>
      </c>
      <c r="P112" s="15">
        <v>0</v>
      </c>
      <c r="Q112" s="15">
        <v>22</v>
      </c>
      <c r="R112" s="15">
        <v>0</v>
      </c>
      <c r="S112" s="15">
        <v>0</v>
      </c>
      <c r="T112" s="15">
        <v>0</v>
      </c>
      <c r="U112" s="15">
        <v>13500</v>
      </c>
      <c r="V112" s="15">
        <f>SUM(G112:S112)</f>
        <v>153</v>
      </c>
      <c r="W112" s="15">
        <f>SUM(H112:S112)</f>
        <v>29</v>
      </c>
      <c r="X112" s="41">
        <f>W112/V112*100</f>
        <v>18.954248366013072</v>
      </c>
      <c r="Y112" s="41">
        <f>(M112+Q112)/SUM(H112:S112)*100</f>
        <v>89.65517241379311</v>
      </c>
    </row>
    <row r="113" spans="1:25" x14ac:dyDescent="0.25">
      <c r="A113" s="15"/>
      <c r="B113" s="15"/>
      <c r="C113" s="15"/>
      <c r="D113" s="15">
        <v>2</v>
      </c>
      <c r="E113" s="15" t="s">
        <v>67</v>
      </c>
      <c r="F113" s="15">
        <v>21</v>
      </c>
      <c r="G113" s="45"/>
      <c r="H113" s="40"/>
      <c r="I113" s="40"/>
      <c r="J113" s="40"/>
      <c r="K113" s="40"/>
      <c r="L113" s="40"/>
      <c r="M113" s="45" t="s">
        <v>70</v>
      </c>
      <c r="N113" s="40"/>
      <c r="O113" s="40"/>
      <c r="P113" s="40"/>
      <c r="Q113" s="40"/>
      <c r="R113" s="40"/>
      <c r="S113" s="40"/>
      <c r="T113" s="40"/>
      <c r="U113" s="40"/>
      <c r="V113" s="40"/>
      <c r="W113" s="40"/>
      <c r="X113" s="41"/>
      <c r="Y113" s="41"/>
    </row>
    <row r="114" spans="1:25" x14ac:dyDescent="0.25">
      <c r="A114" s="15"/>
      <c r="B114" s="15"/>
      <c r="C114" s="15"/>
      <c r="D114" s="15">
        <v>2</v>
      </c>
      <c r="E114" s="15" t="s">
        <v>67</v>
      </c>
      <c r="F114" s="15">
        <v>31</v>
      </c>
      <c r="G114" s="15">
        <v>1990000</v>
      </c>
      <c r="H114" s="15">
        <v>3</v>
      </c>
      <c r="I114" s="15">
        <v>38</v>
      </c>
      <c r="J114" s="15">
        <v>1</v>
      </c>
      <c r="K114" s="15">
        <v>2</v>
      </c>
      <c r="L114" s="15">
        <v>13</v>
      </c>
      <c r="M114" s="15">
        <v>209</v>
      </c>
      <c r="N114" s="15">
        <v>0</v>
      </c>
      <c r="O114" s="15">
        <v>0</v>
      </c>
      <c r="P114" s="15">
        <v>658</v>
      </c>
      <c r="Q114" s="15">
        <v>26003</v>
      </c>
      <c r="R114" s="15">
        <v>29</v>
      </c>
      <c r="S114" s="15">
        <v>0</v>
      </c>
      <c r="T114" s="15">
        <v>0</v>
      </c>
      <c r="U114" s="15">
        <v>2250000</v>
      </c>
      <c r="V114" s="15">
        <f>SUM(G114:S114)</f>
        <v>2016956</v>
      </c>
      <c r="W114" s="15">
        <f>SUM(H114:S114)</f>
        <v>26956</v>
      </c>
      <c r="X114" s="42">
        <f>W114/V114*100</f>
        <v>1.3364694123223313</v>
      </c>
      <c r="Y114" s="41">
        <f>(M114+Q114)/SUM(H114:S114)*100</f>
        <v>97.239946579611214</v>
      </c>
    </row>
    <row r="115" spans="1:25" x14ac:dyDescent="0.25">
      <c r="A115" s="10" t="s">
        <v>29</v>
      </c>
      <c r="B115" s="10">
        <v>19</v>
      </c>
      <c r="C115" s="10">
        <v>1</v>
      </c>
      <c r="D115" s="10">
        <v>1</v>
      </c>
      <c r="E115" s="10" t="s">
        <v>69</v>
      </c>
      <c r="F115" s="10">
        <v>21</v>
      </c>
      <c r="G115" s="38"/>
      <c r="H115" s="38"/>
      <c r="I115" s="38"/>
      <c r="J115" s="38"/>
      <c r="K115" s="38"/>
      <c r="L115" s="38"/>
      <c r="M115" s="38" t="s">
        <v>70</v>
      </c>
      <c r="N115" s="38"/>
      <c r="O115" s="38"/>
      <c r="P115" s="38"/>
      <c r="Q115" s="38"/>
      <c r="R115" s="38"/>
      <c r="S115" s="38"/>
      <c r="T115" s="38"/>
      <c r="U115" s="38"/>
      <c r="V115" s="38"/>
      <c r="W115" s="38"/>
      <c r="X115" s="41"/>
      <c r="Y115" s="43"/>
    </row>
    <row r="116" spans="1:25" x14ac:dyDescent="0.25">
      <c r="A116" s="15"/>
      <c r="B116" s="15"/>
      <c r="C116" s="15"/>
      <c r="D116" s="15">
        <v>1</v>
      </c>
      <c r="E116" s="15" t="s">
        <v>67</v>
      </c>
      <c r="F116" s="15">
        <v>21</v>
      </c>
      <c r="G116" s="45"/>
      <c r="H116" s="40"/>
      <c r="I116" s="40"/>
      <c r="J116" s="40"/>
      <c r="K116" s="40"/>
      <c r="L116" s="40"/>
      <c r="M116" s="45" t="s">
        <v>70</v>
      </c>
      <c r="N116" s="40"/>
      <c r="O116" s="40"/>
      <c r="P116" s="40"/>
      <c r="Q116" s="40"/>
      <c r="R116" s="40"/>
      <c r="S116" s="40"/>
      <c r="T116" s="40"/>
      <c r="U116" s="40"/>
      <c r="V116" s="40"/>
      <c r="W116" s="40"/>
      <c r="X116" s="41"/>
      <c r="Y116" s="41"/>
    </row>
    <row r="117" spans="1:25" x14ac:dyDescent="0.25">
      <c r="A117" s="15"/>
      <c r="B117" s="15"/>
      <c r="C117" s="15"/>
      <c r="D117" s="15">
        <v>1</v>
      </c>
      <c r="E117" s="15" t="s">
        <v>67</v>
      </c>
      <c r="F117" s="15">
        <v>31</v>
      </c>
      <c r="G117" s="15">
        <v>151</v>
      </c>
      <c r="H117" s="15">
        <v>1</v>
      </c>
      <c r="I117" s="15">
        <v>0</v>
      </c>
      <c r="J117" s="15">
        <v>0</v>
      </c>
      <c r="K117" s="15">
        <v>0</v>
      </c>
      <c r="L117" s="15">
        <v>0</v>
      </c>
      <c r="M117" s="15">
        <v>1</v>
      </c>
      <c r="N117" s="15">
        <v>0</v>
      </c>
      <c r="O117" s="15">
        <v>0</v>
      </c>
      <c r="P117" s="15">
        <v>0</v>
      </c>
      <c r="Q117" s="15">
        <v>6</v>
      </c>
      <c r="R117" s="15">
        <v>0</v>
      </c>
      <c r="S117" s="15">
        <v>0</v>
      </c>
      <c r="T117" s="15">
        <v>0</v>
      </c>
      <c r="U117" s="15">
        <v>11300</v>
      </c>
      <c r="V117" s="15">
        <f>SUM(G117:S117)</f>
        <v>159</v>
      </c>
      <c r="W117" s="15">
        <f>SUM(H117:S117)</f>
        <v>8</v>
      </c>
      <c r="X117" s="41">
        <f>W117/V117*100</f>
        <v>5.0314465408805038</v>
      </c>
      <c r="Y117" s="41">
        <f>(M117+Q117)/SUM(H117:S117)*100</f>
        <v>87.5</v>
      </c>
    </row>
    <row r="118" spans="1:25" x14ac:dyDescent="0.25">
      <c r="A118" s="15"/>
      <c r="B118" s="15"/>
      <c r="C118" s="15"/>
      <c r="D118" s="15">
        <v>2</v>
      </c>
      <c r="E118" s="15" t="s">
        <v>67</v>
      </c>
      <c r="F118" s="15">
        <v>21</v>
      </c>
      <c r="G118" s="45"/>
      <c r="H118" s="40"/>
      <c r="I118" s="40"/>
      <c r="J118" s="40"/>
      <c r="K118" s="40"/>
      <c r="L118" s="40"/>
      <c r="M118" s="45" t="s">
        <v>70</v>
      </c>
      <c r="N118" s="40"/>
      <c r="O118" s="40"/>
      <c r="P118" s="40"/>
      <c r="Q118" s="40"/>
      <c r="R118" s="40"/>
      <c r="S118" s="40"/>
      <c r="T118" s="40"/>
      <c r="U118" s="40"/>
      <c r="V118" s="40"/>
      <c r="W118" s="40"/>
      <c r="X118" s="41"/>
      <c r="Y118" s="41"/>
    </row>
    <row r="119" spans="1:25" x14ac:dyDescent="0.25">
      <c r="A119" s="15"/>
      <c r="B119" s="15"/>
      <c r="C119" s="15"/>
      <c r="D119" s="15">
        <v>2</v>
      </c>
      <c r="E119" s="15" t="s">
        <v>67</v>
      </c>
      <c r="F119" s="15">
        <v>31</v>
      </c>
      <c r="G119" s="15">
        <v>1920000</v>
      </c>
      <c r="H119" s="15">
        <v>3</v>
      </c>
      <c r="I119" s="15">
        <v>34</v>
      </c>
      <c r="J119" s="15">
        <v>1</v>
      </c>
      <c r="K119" s="15">
        <v>1</v>
      </c>
      <c r="L119" s="15">
        <v>5</v>
      </c>
      <c r="M119" s="15">
        <v>101</v>
      </c>
      <c r="N119" s="15">
        <v>0</v>
      </c>
      <c r="O119" s="15">
        <v>0</v>
      </c>
      <c r="P119" s="15">
        <v>461</v>
      </c>
      <c r="Q119" s="15">
        <v>15795</v>
      </c>
      <c r="R119" s="15">
        <v>0</v>
      </c>
      <c r="S119" s="15">
        <v>0</v>
      </c>
      <c r="T119" s="15">
        <v>0</v>
      </c>
      <c r="U119" s="15">
        <v>2160000</v>
      </c>
      <c r="V119" s="15">
        <f t="shared" ref="V119:V124" si="11">SUM(G119:S119)</f>
        <v>1936401</v>
      </c>
      <c r="W119" s="15">
        <f t="shared" ref="W119:W124" si="12">SUM(H119:S119)</f>
        <v>16401</v>
      </c>
      <c r="X119" s="42">
        <f t="shared" ref="X119:X124" si="13">W119/V119*100</f>
        <v>0.84698365679422793</v>
      </c>
      <c r="Y119" s="41">
        <f t="shared" ref="Y119:Y124" si="14">(M119+Q119)/SUM(H119:S119)*100</f>
        <v>96.920919456130733</v>
      </c>
    </row>
    <row r="120" spans="1:25" x14ac:dyDescent="0.25">
      <c r="A120" s="10" t="s">
        <v>23</v>
      </c>
      <c r="B120" s="10">
        <v>20</v>
      </c>
      <c r="C120" s="10">
        <v>10</v>
      </c>
      <c r="D120" s="10">
        <v>1</v>
      </c>
      <c r="E120" s="10" t="s">
        <v>69</v>
      </c>
      <c r="F120" s="10">
        <v>21</v>
      </c>
      <c r="G120" s="10">
        <v>515</v>
      </c>
      <c r="H120" s="10">
        <v>6</v>
      </c>
      <c r="I120" s="10">
        <v>14</v>
      </c>
      <c r="J120" s="10">
        <v>10</v>
      </c>
      <c r="K120" s="10">
        <v>21</v>
      </c>
      <c r="L120" s="10">
        <v>11</v>
      </c>
      <c r="M120" s="10">
        <v>89</v>
      </c>
      <c r="N120" s="10">
        <v>0</v>
      </c>
      <c r="O120" s="10">
        <v>0</v>
      </c>
      <c r="P120" s="10">
        <v>13</v>
      </c>
      <c r="Q120" s="10">
        <v>94</v>
      </c>
      <c r="R120" s="10">
        <v>0</v>
      </c>
      <c r="S120" s="10">
        <v>0</v>
      </c>
      <c r="T120" s="10">
        <v>0</v>
      </c>
      <c r="U120" s="10">
        <v>2616</v>
      </c>
      <c r="V120" s="10">
        <f t="shared" si="11"/>
        <v>773</v>
      </c>
      <c r="W120" s="10">
        <f t="shared" si="12"/>
        <v>258</v>
      </c>
      <c r="X120" s="41">
        <f t="shared" si="13"/>
        <v>33.376455368693399</v>
      </c>
      <c r="Y120" s="43">
        <f t="shared" si="14"/>
        <v>70.930232558139537</v>
      </c>
    </row>
    <row r="121" spans="1:25" x14ac:dyDescent="0.25">
      <c r="A121" s="15"/>
      <c r="B121" s="15"/>
      <c r="C121" s="15"/>
      <c r="D121" s="15">
        <v>1</v>
      </c>
      <c r="E121" s="15" t="s">
        <v>67</v>
      </c>
      <c r="F121" s="15">
        <v>21</v>
      </c>
      <c r="G121" s="15">
        <v>1003</v>
      </c>
      <c r="H121" s="15">
        <v>7</v>
      </c>
      <c r="I121" s="15">
        <v>10</v>
      </c>
      <c r="J121" s="15">
        <v>4</v>
      </c>
      <c r="K121" s="15">
        <v>13</v>
      </c>
      <c r="L121" s="15">
        <v>12</v>
      </c>
      <c r="M121" s="15">
        <v>44</v>
      </c>
      <c r="N121" s="15">
        <v>0</v>
      </c>
      <c r="O121" s="15">
        <v>0</v>
      </c>
      <c r="P121" s="15">
        <v>0</v>
      </c>
      <c r="Q121" s="15">
        <v>353</v>
      </c>
      <c r="R121" s="15">
        <v>0</v>
      </c>
      <c r="S121" s="15">
        <v>0</v>
      </c>
      <c r="T121" s="15">
        <v>0</v>
      </c>
      <c r="U121" s="15">
        <v>1959</v>
      </c>
      <c r="V121" s="15">
        <f t="shared" si="11"/>
        <v>1446</v>
      </c>
      <c r="W121" s="15">
        <f t="shared" si="12"/>
        <v>443</v>
      </c>
      <c r="X121" s="41">
        <f t="shared" si="13"/>
        <v>30.636237897648687</v>
      </c>
      <c r="Y121" s="41">
        <f t="shared" si="14"/>
        <v>89.616252821670429</v>
      </c>
    </row>
    <row r="122" spans="1:25" x14ac:dyDescent="0.25">
      <c r="A122" s="15"/>
      <c r="B122" s="15"/>
      <c r="C122" s="15"/>
      <c r="D122" s="15">
        <v>1</v>
      </c>
      <c r="E122" s="15" t="s">
        <v>67</v>
      </c>
      <c r="F122" s="15">
        <v>31</v>
      </c>
      <c r="G122" s="15">
        <v>868</v>
      </c>
      <c r="H122" s="15">
        <v>19</v>
      </c>
      <c r="I122" s="15">
        <v>16</v>
      </c>
      <c r="J122" s="15">
        <v>4</v>
      </c>
      <c r="K122" s="15">
        <v>27</v>
      </c>
      <c r="L122" s="15">
        <v>11</v>
      </c>
      <c r="M122" s="15">
        <v>81</v>
      </c>
      <c r="N122" s="15">
        <v>0</v>
      </c>
      <c r="O122" s="15">
        <v>0</v>
      </c>
      <c r="P122" s="15">
        <v>3</v>
      </c>
      <c r="Q122" s="15">
        <v>439</v>
      </c>
      <c r="R122" s="15">
        <v>1</v>
      </c>
      <c r="S122" s="15">
        <v>0</v>
      </c>
      <c r="T122" s="15">
        <v>0</v>
      </c>
      <c r="U122" s="15">
        <v>3100</v>
      </c>
      <c r="V122" s="15">
        <f t="shared" si="11"/>
        <v>1469</v>
      </c>
      <c r="W122" s="15">
        <f t="shared" si="12"/>
        <v>601</v>
      </c>
      <c r="X122" s="41">
        <f t="shared" si="13"/>
        <v>40.912185159972772</v>
      </c>
      <c r="Y122" s="41">
        <f t="shared" si="14"/>
        <v>86.522462562396001</v>
      </c>
    </row>
    <row r="123" spans="1:25" ht="37.5" x14ac:dyDescent="0.25">
      <c r="A123" s="15"/>
      <c r="B123" s="15"/>
      <c r="C123" s="15"/>
      <c r="D123" s="15">
        <v>2</v>
      </c>
      <c r="E123" s="15" t="s">
        <v>67</v>
      </c>
      <c r="F123" s="15">
        <v>21</v>
      </c>
      <c r="G123" s="15">
        <v>3439421</v>
      </c>
      <c r="H123" s="15">
        <v>103</v>
      </c>
      <c r="I123" s="15">
        <v>2238</v>
      </c>
      <c r="J123" s="15">
        <v>45</v>
      </c>
      <c r="K123" s="15">
        <v>279</v>
      </c>
      <c r="L123" s="15">
        <v>1138</v>
      </c>
      <c r="M123" s="15">
        <v>32362</v>
      </c>
      <c r="N123" s="15">
        <v>0</v>
      </c>
      <c r="O123" s="46" t="s">
        <v>85</v>
      </c>
      <c r="P123" s="15">
        <v>19820</v>
      </c>
      <c r="Q123" s="15">
        <v>263844</v>
      </c>
      <c r="R123" s="15">
        <v>254</v>
      </c>
      <c r="S123" s="15">
        <v>0</v>
      </c>
      <c r="T123" s="15">
        <v>0</v>
      </c>
      <c r="U123" s="15">
        <v>4238210</v>
      </c>
      <c r="V123" s="15">
        <f t="shared" si="11"/>
        <v>3759504</v>
      </c>
      <c r="W123" s="15">
        <f t="shared" si="12"/>
        <v>320083</v>
      </c>
      <c r="X123" s="41">
        <f t="shared" si="13"/>
        <v>8.5139688639778015</v>
      </c>
      <c r="Y123" s="41">
        <f t="shared" si="14"/>
        <v>92.540372340924065</v>
      </c>
    </row>
    <row r="124" spans="1:25" x14ac:dyDescent="0.25">
      <c r="A124" s="15"/>
      <c r="B124" s="15"/>
      <c r="C124" s="15"/>
      <c r="D124" s="15">
        <v>2</v>
      </c>
      <c r="E124" s="15" t="s">
        <v>67</v>
      </c>
      <c r="F124" s="15">
        <v>31</v>
      </c>
      <c r="G124" s="15">
        <v>1550000</v>
      </c>
      <c r="H124" s="15">
        <v>27</v>
      </c>
      <c r="I124" s="15">
        <v>285</v>
      </c>
      <c r="J124" s="15">
        <v>10</v>
      </c>
      <c r="K124" s="15">
        <v>13</v>
      </c>
      <c r="L124" s="15">
        <v>162</v>
      </c>
      <c r="M124" s="15">
        <v>1569</v>
      </c>
      <c r="N124" s="15">
        <v>0</v>
      </c>
      <c r="O124" s="15">
        <v>2</v>
      </c>
      <c r="P124" s="15">
        <v>4021</v>
      </c>
      <c r="Q124" s="15">
        <v>136195</v>
      </c>
      <c r="R124" s="15">
        <v>127</v>
      </c>
      <c r="S124" s="15">
        <v>0</v>
      </c>
      <c r="T124" s="15">
        <v>0</v>
      </c>
      <c r="U124" s="15">
        <v>1900000</v>
      </c>
      <c r="V124" s="15">
        <f t="shared" si="11"/>
        <v>1692411</v>
      </c>
      <c r="W124" s="15">
        <f t="shared" si="12"/>
        <v>142411</v>
      </c>
      <c r="X124" s="42">
        <f t="shared" si="13"/>
        <v>8.4146817764715536</v>
      </c>
      <c r="Y124" s="41">
        <f t="shared" si="14"/>
        <v>96.73690936795613</v>
      </c>
    </row>
    <row r="125" spans="1:25" x14ac:dyDescent="0.25">
      <c r="A125" s="10" t="s">
        <v>27</v>
      </c>
      <c r="B125" s="10">
        <v>21</v>
      </c>
      <c r="C125" s="10">
        <v>0</v>
      </c>
      <c r="D125" s="10">
        <v>1</v>
      </c>
      <c r="E125" s="10" t="s">
        <v>69</v>
      </c>
      <c r="F125" s="10">
        <v>21</v>
      </c>
      <c r="G125" s="38"/>
      <c r="H125" s="38"/>
      <c r="I125" s="38"/>
      <c r="J125" s="38"/>
      <c r="K125" s="38"/>
      <c r="L125" s="38"/>
      <c r="M125" s="38" t="s">
        <v>70</v>
      </c>
      <c r="N125" s="38"/>
      <c r="O125" s="38"/>
      <c r="P125" s="38"/>
      <c r="Q125" s="38"/>
      <c r="R125" s="38"/>
      <c r="S125" s="38"/>
      <c r="T125" s="38"/>
      <c r="U125" s="38"/>
      <c r="V125" s="38"/>
      <c r="W125" s="38"/>
      <c r="X125" s="41"/>
      <c r="Y125" s="43"/>
    </row>
    <row r="126" spans="1:25" x14ac:dyDescent="0.25">
      <c r="A126" s="15"/>
      <c r="B126" s="15"/>
      <c r="C126" s="15"/>
      <c r="D126" s="15">
        <v>1</v>
      </c>
      <c r="E126" s="15" t="s">
        <v>67</v>
      </c>
      <c r="F126" s="15">
        <v>21</v>
      </c>
      <c r="G126" s="45"/>
      <c r="H126" s="40"/>
      <c r="I126" s="40"/>
      <c r="J126" s="40"/>
      <c r="K126" s="40"/>
      <c r="L126" s="40"/>
      <c r="M126" s="45" t="s">
        <v>70</v>
      </c>
      <c r="N126" s="40"/>
      <c r="O126" s="40"/>
      <c r="P126" s="40"/>
      <c r="Q126" s="40"/>
      <c r="R126" s="40"/>
      <c r="S126" s="40"/>
      <c r="T126" s="40"/>
      <c r="U126" s="40"/>
      <c r="V126" s="40"/>
      <c r="W126" s="40"/>
      <c r="X126" s="41"/>
      <c r="Y126" s="41"/>
    </row>
    <row r="127" spans="1:25" x14ac:dyDescent="0.25">
      <c r="A127" s="15"/>
      <c r="B127" s="15"/>
      <c r="C127" s="15"/>
      <c r="D127" s="15">
        <v>1</v>
      </c>
      <c r="E127" s="15" t="s">
        <v>67</v>
      </c>
      <c r="F127" s="15">
        <v>31</v>
      </c>
      <c r="G127" s="15">
        <v>39</v>
      </c>
      <c r="H127" s="15">
        <v>0</v>
      </c>
      <c r="I127" s="15">
        <v>0</v>
      </c>
      <c r="J127" s="15">
        <v>0</v>
      </c>
      <c r="K127" s="15">
        <v>3</v>
      </c>
      <c r="L127" s="15">
        <v>0</v>
      </c>
      <c r="M127" s="15">
        <v>25</v>
      </c>
      <c r="N127" s="15">
        <v>0</v>
      </c>
      <c r="O127" s="15">
        <v>0</v>
      </c>
      <c r="P127" s="15">
        <v>0</v>
      </c>
      <c r="Q127" s="15">
        <v>7</v>
      </c>
      <c r="R127" s="15">
        <v>0</v>
      </c>
      <c r="S127" s="15">
        <v>0</v>
      </c>
      <c r="T127" s="15">
        <v>0</v>
      </c>
      <c r="U127" s="15">
        <v>647</v>
      </c>
      <c r="V127" s="15">
        <f>SUM(G127:S127)</f>
        <v>74</v>
      </c>
      <c r="W127" s="15">
        <f>SUM(H127:S127)</f>
        <v>35</v>
      </c>
      <c r="X127" s="41">
        <f>W127/V127*100</f>
        <v>47.297297297297298</v>
      </c>
      <c r="Y127" s="41">
        <f>(M127+Q127)/SUM(H127:S127)*100</f>
        <v>91.428571428571431</v>
      </c>
    </row>
    <row r="128" spans="1:25" x14ac:dyDescent="0.25">
      <c r="A128" s="15"/>
      <c r="B128" s="15"/>
      <c r="C128" s="15"/>
      <c r="D128" s="15">
        <v>2</v>
      </c>
      <c r="E128" s="15" t="s">
        <v>67</v>
      </c>
      <c r="F128" s="15">
        <v>21</v>
      </c>
      <c r="G128" s="45"/>
      <c r="H128" s="40"/>
      <c r="I128" s="40"/>
      <c r="J128" s="40"/>
      <c r="K128" s="40"/>
      <c r="L128" s="40"/>
      <c r="M128" s="45" t="s">
        <v>70</v>
      </c>
      <c r="N128" s="40"/>
      <c r="O128" s="40"/>
      <c r="P128" s="40"/>
      <c r="Q128" s="40"/>
      <c r="R128" s="40"/>
      <c r="S128" s="40"/>
      <c r="T128" s="40"/>
      <c r="U128" s="40"/>
      <c r="V128" s="40"/>
      <c r="W128" s="40"/>
      <c r="X128" s="41"/>
      <c r="Y128" s="41"/>
    </row>
    <row r="129" spans="1:26" x14ac:dyDescent="0.25">
      <c r="A129" s="15"/>
      <c r="B129" s="15"/>
      <c r="C129" s="15"/>
      <c r="D129" s="15">
        <v>2</v>
      </c>
      <c r="E129" s="15" t="s">
        <v>67</v>
      </c>
      <c r="F129" s="15">
        <v>31</v>
      </c>
      <c r="G129" s="15">
        <v>106071</v>
      </c>
      <c r="H129" s="15">
        <v>3</v>
      </c>
      <c r="I129" s="15">
        <v>3</v>
      </c>
      <c r="J129" s="15">
        <v>0</v>
      </c>
      <c r="K129" s="15">
        <v>1</v>
      </c>
      <c r="L129" s="15">
        <v>9</v>
      </c>
      <c r="M129" s="15">
        <v>56</v>
      </c>
      <c r="N129" s="15">
        <v>0</v>
      </c>
      <c r="O129" s="15">
        <v>0</v>
      </c>
      <c r="P129" s="15">
        <v>10</v>
      </c>
      <c r="Q129" s="15">
        <v>576</v>
      </c>
      <c r="R129" s="15">
        <v>0</v>
      </c>
      <c r="S129" s="15">
        <v>0</v>
      </c>
      <c r="T129" s="15">
        <v>0</v>
      </c>
      <c r="U129" s="15">
        <v>117778</v>
      </c>
      <c r="V129" s="15">
        <f>SUM(G129:S129)</f>
        <v>106729</v>
      </c>
      <c r="W129" s="15">
        <f>SUM(H129:S129)</f>
        <v>658</v>
      </c>
      <c r="X129" s="42">
        <f>W129/V129*100</f>
        <v>0.61651472420804088</v>
      </c>
      <c r="Y129" s="41">
        <f>(M129+Q129)/SUM(H129:S129)*100</f>
        <v>96.048632218844986</v>
      </c>
    </row>
    <row r="130" spans="1:26" ht="37.5" x14ac:dyDescent="0.25">
      <c r="A130" s="47" t="s">
        <v>86</v>
      </c>
      <c r="B130" s="47" t="s">
        <v>87</v>
      </c>
      <c r="C130" s="10" t="s">
        <v>66</v>
      </c>
      <c r="D130" s="10">
        <v>2</v>
      </c>
      <c r="E130" s="10" t="s">
        <v>67</v>
      </c>
      <c r="F130" s="10">
        <v>31</v>
      </c>
      <c r="G130" s="10" t="s">
        <v>88</v>
      </c>
      <c r="H130" s="10">
        <v>0</v>
      </c>
      <c r="I130" s="10">
        <v>0</v>
      </c>
      <c r="J130" s="10">
        <v>0</v>
      </c>
      <c r="K130" s="10">
        <v>0</v>
      </c>
      <c r="L130" s="10">
        <v>0</v>
      </c>
      <c r="M130" s="10">
        <v>0</v>
      </c>
      <c r="N130" s="10">
        <v>0</v>
      </c>
      <c r="O130" s="10">
        <v>0</v>
      </c>
      <c r="P130" s="10">
        <v>0</v>
      </c>
      <c r="Q130" s="10">
        <v>0</v>
      </c>
      <c r="R130" s="10">
        <v>0</v>
      </c>
      <c r="S130" s="10">
        <v>0</v>
      </c>
      <c r="T130" s="10">
        <v>0</v>
      </c>
      <c r="U130" s="10">
        <v>0</v>
      </c>
      <c r="V130" s="10">
        <v>0</v>
      </c>
      <c r="W130" s="10">
        <v>0</v>
      </c>
      <c r="X130" s="42">
        <v>0</v>
      </c>
      <c r="Y130" s="10">
        <v>0</v>
      </c>
    </row>
    <row r="131" spans="1:26" x14ac:dyDescent="0.25">
      <c r="A131" s="47"/>
      <c r="B131" s="10"/>
      <c r="C131" s="8"/>
      <c r="D131" s="8"/>
      <c r="E131" s="8"/>
      <c r="F131" s="8"/>
      <c r="G131" s="10"/>
      <c r="H131" s="10"/>
      <c r="I131" s="10"/>
      <c r="J131" s="10"/>
      <c r="K131" s="10"/>
      <c r="L131" s="10"/>
      <c r="M131" s="10"/>
      <c r="N131" s="10"/>
      <c r="O131" s="10"/>
      <c r="P131" s="10"/>
      <c r="Q131" s="10"/>
      <c r="R131" s="10"/>
      <c r="S131" s="10"/>
      <c r="T131" s="10"/>
      <c r="U131" s="10"/>
      <c r="V131" s="10"/>
      <c r="W131" s="10"/>
      <c r="Y131" s="8"/>
    </row>
    <row r="132" spans="1:26" x14ac:dyDescent="0.25">
      <c r="A132" s="48"/>
      <c r="B132" s="49"/>
      <c r="C132" s="50"/>
      <c r="D132" s="50"/>
      <c r="E132" s="50"/>
      <c r="F132" s="50"/>
      <c r="G132" s="51" t="s">
        <v>89</v>
      </c>
      <c r="H132" s="49"/>
      <c r="I132" s="49"/>
      <c r="J132" s="49"/>
      <c r="K132" s="49"/>
      <c r="L132" s="49"/>
      <c r="M132" s="49"/>
      <c r="N132" s="49"/>
      <c r="O132" s="49"/>
      <c r="P132" s="49"/>
      <c r="Q132" s="49"/>
      <c r="R132" s="49"/>
      <c r="S132" s="49"/>
      <c r="T132" s="49"/>
      <c r="U132" s="49"/>
      <c r="V132" s="49"/>
      <c r="W132" s="49"/>
      <c r="Y132" s="50"/>
    </row>
    <row r="133" spans="1:26" x14ac:dyDescent="0.25">
      <c r="A133" s="48"/>
      <c r="B133" s="49"/>
      <c r="C133" s="50"/>
      <c r="D133" s="50"/>
      <c r="E133" s="50"/>
      <c r="F133" s="50"/>
      <c r="G133" s="51" t="s">
        <v>90</v>
      </c>
      <c r="H133" s="49"/>
      <c r="I133" s="49"/>
      <c r="J133" s="49"/>
      <c r="K133" s="49"/>
      <c r="L133" s="49"/>
      <c r="M133" s="49"/>
      <c r="N133" s="49"/>
      <c r="O133" s="49"/>
      <c r="P133" s="49"/>
      <c r="Q133" s="49"/>
      <c r="R133" s="49"/>
      <c r="S133" s="49"/>
      <c r="T133" s="49"/>
      <c r="U133" s="49"/>
      <c r="V133" s="49"/>
      <c r="W133" s="49"/>
      <c r="Y133" s="50"/>
    </row>
    <row r="134" spans="1:26" x14ac:dyDescent="0.25">
      <c r="A134" s="48"/>
      <c r="B134" s="49"/>
      <c r="C134" s="50"/>
      <c r="D134" s="50"/>
      <c r="E134" s="50"/>
      <c r="F134" s="50"/>
      <c r="G134" s="49" t="s">
        <v>58</v>
      </c>
      <c r="H134" s="49"/>
      <c r="I134" s="49"/>
      <c r="J134" s="49"/>
      <c r="K134" s="49"/>
      <c r="L134" s="49"/>
      <c r="M134" s="49"/>
      <c r="N134" s="49"/>
      <c r="O134" s="49"/>
      <c r="P134" s="49"/>
      <c r="Q134" s="49"/>
      <c r="R134" s="49"/>
      <c r="S134" s="49"/>
      <c r="T134" s="49"/>
      <c r="U134" s="49"/>
      <c r="V134" s="49"/>
      <c r="W134" s="49"/>
      <c r="Y134" s="50"/>
    </row>
    <row r="135" spans="1:26" x14ac:dyDescent="0.25">
      <c r="G135" s="15"/>
      <c r="H135" s="15"/>
      <c r="I135" s="15"/>
      <c r="J135" s="15"/>
      <c r="K135" s="15"/>
      <c r="L135" s="15"/>
      <c r="M135" s="15"/>
      <c r="N135" s="15"/>
      <c r="O135" s="15"/>
      <c r="P135" s="15"/>
      <c r="Q135" s="15"/>
      <c r="R135" s="15"/>
      <c r="S135" s="15"/>
      <c r="T135" s="15"/>
      <c r="U135" s="15"/>
      <c r="V135" s="15"/>
      <c r="W135" s="15"/>
    </row>
    <row r="136" spans="1:26" ht="13" x14ac:dyDescent="0.3">
      <c r="D136" s="52" t="s">
        <v>91</v>
      </c>
      <c r="G136" s="15"/>
      <c r="H136" s="15"/>
      <c r="I136" s="15"/>
      <c r="J136" s="15"/>
      <c r="K136" s="15"/>
      <c r="L136" s="15"/>
      <c r="M136" s="15"/>
      <c r="N136" s="15"/>
      <c r="O136" s="15"/>
      <c r="P136" s="15"/>
      <c r="Q136" s="15"/>
      <c r="R136" s="15"/>
      <c r="S136" s="15"/>
      <c r="T136" s="15"/>
      <c r="U136" s="15"/>
      <c r="V136" s="15"/>
      <c r="W136" s="15"/>
    </row>
    <row r="137" spans="1:26" ht="78" x14ac:dyDescent="0.3">
      <c r="D137" s="53" t="s">
        <v>92</v>
      </c>
      <c r="E137" s="53" t="s">
        <v>93</v>
      </c>
      <c r="F137" s="53" t="s">
        <v>94</v>
      </c>
      <c r="G137" s="36" t="s">
        <v>49</v>
      </c>
      <c r="H137" s="36" t="s">
        <v>50</v>
      </c>
      <c r="I137" s="36" t="s">
        <v>51</v>
      </c>
      <c r="J137" s="36" t="s">
        <v>52</v>
      </c>
      <c r="K137" s="36" t="s">
        <v>53</v>
      </c>
      <c r="L137" s="35">
        <v>6</v>
      </c>
      <c r="M137" s="36" t="s">
        <v>54</v>
      </c>
      <c r="N137" s="36" t="s">
        <v>55</v>
      </c>
      <c r="O137" s="36" t="s">
        <v>56</v>
      </c>
      <c r="P137" s="35">
        <v>8</v>
      </c>
      <c r="Q137" s="36" t="s">
        <v>57</v>
      </c>
      <c r="R137" s="36" t="s">
        <v>58</v>
      </c>
      <c r="S137" s="35">
        <v>10</v>
      </c>
      <c r="T137" s="36" t="s">
        <v>59</v>
      </c>
      <c r="U137" s="35" t="s">
        <v>60</v>
      </c>
      <c r="V137" s="36" t="s">
        <v>61</v>
      </c>
      <c r="W137" s="35" t="s">
        <v>62</v>
      </c>
      <c r="X137" s="54" t="s">
        <v>95</v>
      </c>
      <c r="Y137" s="54" t="s">
        <v>96</v>
      </c>
      <c r="Z137" s="55" t="s">
        <v>97</v>
      </c>
    </row>
    <row r="138" spans="1:26" x14ac:dyDescent="0.25">
      <c r="D138" s="10">
        <v>1</v>
      </c>
      <c r="E138" s="10" t="s">
        <v>69</v>
      </c>
      <c r="F138" s="10">
        <v>21</v>
      </c>
      <c r="G138" s="43">
        <f t="shared" ref="G138:P142" si="15">AVERAGEIFS(G$9:G$129,$E$9:$E$129,$E138,$D$9:$D$129,$D138,$F$9:$F$129,$F138)</f>
        <v>199.5</v>
      </c>
      <c r="H138" s="43">
        <f t="shared" si="15"/>
        <v>2.8333333333333335</v>
      </c>
      <c r="I138" s="43">
        <f t="shared" si="15"/>
        <v>9.3333333333333339</v>
      </c>
      <c r="J138" s="43">
        <f t="shared" si="15"/>
        <v>4.333333333333333</v>
      </c>
      <c r="K138" s="43">
        <f t="shared" si="15"/>
        <v>9.1666666666666661</v>
      </c>
      <c r="L138" s="43">
        <f t="shared" si="15"/>
        <v>3.6666666666666665</v>
      </c>
      <c r="M138" s="43">
        <f t="shared" si="15"/>
        <v>54.166666666666664</v>
      </c>
      <c r="N138" s="43">
        <f t="shared" si="15"/>
        <v>0</v>
      </c>
      <c r="O138" s="43">
        <f t="shared" si="15"/>
        <v>0</v>
      </c>
      <c r="P138" s="43">
        <f t="shared" si="15"/>
        <v>4</v>
      </c>
      <c r="Q138" s="43">
        <f t="shared" ref="Q138:W142" si="16">AVERAGEIFS(Q$9:Q$129,$E$9:$E$129,$E138,$D$9:$D$129,$D138,$F$9:$F$129,$F138)</f>
        <v>28.833333333333332</v>
      </c>
      <c r="R138" s="43">
        <f t="shared" si="16"/>
        <v>0</v>
      </c>
      <c r="S138" s="43">
        <f t="shared" si="16"/>
        <v>0</v>
      </c>
      <c r="T138" s="43">
        <f t="shared" si="16"/>
        <v>0</v>
      </c>
      <c r="U138" s="43">
        <f t="shared" si="16"/>
        <v>5538.166666666667</v>
      </c>
      <c r="V138" s="43">
        <f t="shared" si="16"/>
        <v>315.83333333333331</v>
      </c>
      <c r="W138" s="43">
        <f t="shared" si="16"/>
        <v>116.33333333333333</v>
      </c>
      <c r="X138" s="15" t="e">
        <f ca="1">ROUND(_xlfn.MINIFS($X$10:$X$129,$D$10:$D$129,D138,$E$10:$E$129,E138,$F$10:$F$129,F138,$M$10:$M$129,"&lt;&gt;'Not Sequenced'"),2)&amp;" - "&amp;ROUND(_xlfn.MAXIFS($X$10:$X$129,$D$10:$D$129,D138,$E$10:$E$129,E138,$F$10:$F$129,F138,$M$10:$M$129,"&lt;&gt;'Not Sequenced'"),2)</f>
        <v>#NAME?</v>
      </c>
      <c r="Y138" s="15" t="e">
        <f ca="1">ROUND(_xlfn.MINIFS($Y$10:$Y$129,$D$10:$D$129,D138,$E$10:$E$129,E138,$F$10:$F$129,F138,$M$10:$M$129,"&lt;&gt;'Not Sequenced'"),2)&amp;" - "&amp;ROUND(_xlfn.MAXIFS($Y$10:$Y$129,$D$10:$D$129,D138,$E$10:$E$129,E138,$F$10:$F$129,F138,$M$10:$M$129,"&lt;&gt;'Not Sequenced'"),2)</f>
        <v>#NAME?</v>
      </c>
      <c r="Z138" s="15">
        <f>COUNTIFS($D$9:$D$130,D138,$E$9:$E$130,E138,$F$9:$F$130,F138,$U$9:$U$130,"&gt;=0")</f>
        <v>6</v>
      </c>
    </row>
    <row r="139" spans="1:26" x14ac:dyDescent="0.25">
      <c r="D139" s="15">
        <v>1</v>
      </c>
      <c r="E139" s="15" t="s">
        <v>67</v>
      </c>
      <c r="F139" s="15">
        <v>21</v>
      </c>
      <c r="G139" s="41">
        <f t="shared" si="15"/>
        <v>227.75</v>
      </c>
      <c r="H139" s="41">
        <f t="shared" si="15"/>
        <v>1.5</v>
      </c>
      <c r="I139" s="41">
        <f t="shared" si="15"/>
        <v>3</v>
      </c>
      <c r="J139" s="41">
        <f t="shared" si="15"/>
        <v>1</v>
      </c>
      <c r="K139" s="41">
        <f t="shared" si="15"/>
        <v>3.625</v>
      </c>
      <c r="L139" s="41">
        <f t="shared" si="15"/>
        <v>3.25</v>
      </c>
      <c r="M139" s="41">
        <f t="shared" si="15"/>
        <v>14.625</v>
      </c>
      <c r="N139" s="41">
        <f t="shared" si="15"/>
        <v>0</v>
      </c>
      <c r="O139" s="41">
        <f t="shared" si="15"/>
        <v>0</v>
      </c>
      <c r="P139" s="41">
        <f t="shared" si="15"/>
        <v>0.625</v>
      </c>
      <c r="Q139" s="41">
        <f t="shared" si="16"/>
        <v>83.625</v>
      </c>
      <c r="R139" s="41">
        <f t="shared" si="16"/>
        <v>0</v>
      </c>
      <c r="S139" s="41">
        <f t="shared" si="16"/>
        <v>0</v>
      </c>
      <c r="T139" s="41">
        <f t="shared" si="16"/>
        <v>0</v>
      </c>
      <c r="U139" s="41">
        <f t="shared" si="16"/>
        <v>4541.125</v>
      </c>
      <c r="V139" s="41">
        <f t="shared" si="16"/>
        <v>339</v>
      </c>
      <c r="W139" s="41">
        <f t="shared" si="16"/>
        <v>111.25</v>
      </c>
      <c r="X139" s="15" t="e">
        <f ca="1">ROUND(_xlfn.MINIFS($X$10:$X$129,$D$10:$D$129,D139,$E$10:$E$129,E139,$F$10:$F$129,F139,$M$10:$M$129,"&lt;&gt;'Not Sequenced'"),2)&amp;" - "&amp;ROUND(_xlfn.MAXIFS($X$10:$X$129,$D$10:$D$129,D139,$E$10:$E$129,E139,$F$10:$F$129,F139,$M$10:$M$129,"&lt;&gt;'Not Sequenced'"),2)</f>
        <v>#NAME?</v>
      </c>
      <c r="Y139" s="15" t="e">
        <f ca="1">ROUND(_xlfn.MINIFS($Y$10:$Y$129,$D$10:$D$129,D139,$E$10:$E$129,E139,$F$10:$F$129,F139,$M$10:$M$129,"&lt;&gt;'Not Sequenced'"),2)&amp;" - "&amp;ROUND(_xlfn.MAXIFS($Y$10:$Y$129,$D$10:$D$129,D139,$E$10:$E$129,E139,$F$10:$F$129,F139,$M$10:$M$129,"&lt;&gt;'Not Sequenced'"),2)</f>
        <v>#NAME?</v>
      </c>
      <c r="Z139" s="15">
        <f>COUNTIFS($D$9:$D$130,D139,$E$9:$E$130,E139,$F$9:$F$130,F139,$U$9:$U$130,"&gt;=0")</f>
        <v>8</v>
      </c>
    </row>
    <row r="140" spans="1:26" x14ac:dyDescent="0.25">
      <c r="D140" s="15">
        <v>1</v>
      </c>
      <c r="E140" s="15" t="s">
        <v>67</v>
      </c>
      <c r="F140" s="15">
        <v>31</v>
      </c>
      <c r="G140" s="41">
        <f t="shared" si="15"/>
        <v>282.66666666666669</v>
      </c>
      <c r="H140" s="41">
        <f t="shared" si="15"/>
        <v>7.416666666666667</v>
      </c>
      <c r="I140" s="41">
        <f t="shared" si="15"/>
        <v>3.5833333333333335</v>
      </c>
      <c r="J140" s="41">
        <f t="shared" si="15"/>
        <v>1.0833333333333333</v>
      </c>
      <c r="K140" s="41">
        <f t="shared" si="15"/>
        <v>12.333333333333334</v>
      </c>
      <c r="L140" s="41">
        <f t="shared" si="15"/>
        <v>4.75</v>
      </c>
      <c r="M140" s="41">
        <f t="shared" si="15"/>
        <v>27.166666666666668</v>
      </c>
      <c r="N140" s="41">
        <f t="shared" si="15"/>
        <v>0</v>
      </c>
      <c r="O140" s="41">
        <f t="shared" si="15"/>
        <v>0</v>
      </c>
      <c r="P140" s="41">
        <f t="shared" si="15"/>
        <v>2.25</v>
      </c>
      <c r="Q140" s="41">
        <f t="shared" si="16"/>
        <v>118</v>
      </c>
      <c r="R140" s="41">
        <f t="shared" si="16"/>
        <v>0.33333333333333331</v>
      </c>
      <c r="S140" s="41">
        <f t="shared" si="16"/>
        <v>0</v>
      </c>
      <c r="T140" s="41">
        <f t="shared" si="16"/>
        <v>8.3333333333333329E-2</v>
      </c>
      <c r="U140" s="41">
        <f t="shared" si="16"/>
        <v>20746.916666666668</v>
      </c>
      <c r="V140" s="41">
        <f t="shared" si="16"/>
        <v>459.58333333333331</v>
      </c>
      <c r="W140" s="41">
        <f t="shared" si="16"/>
        <v>176.91666666666666</v>
      </c>
      <c r="X140" s="15" t="e">
        <f ca="1">ROUND(_xlfn.MINIFS($X$10:$X$129,$D$10:$D$129,D140,$E$10:$E$129,E140,$F$10:$F$129,F140,$M$10:$M$129,"&lt;&gt;'Not Sequenced'"),2)&amp;" - "&amp;ROUND(_xlfn.MAXIFS($X$10:$X$129,$D$10:$D$129,D140,$E$10:$E$129,E140,$F$10:$F$129,F140,$M$10:$M$129,"&lt;&gt;'Not Sequenced'"),2)</f>
        <v>#NAME?</v>
      </c>
      <c r="Y140" s="15" t="e">
        <f ca="1">ROUND(_xlfn.MINIFS($Y$10:$Y$129,$D$10:$D$129,D140,$E$10:$E$129,E140,$F$10:$F$129,F140,$M$10:$M$129,"&lt;&gt;'Not Sequenced'"),2)&amp;" - "&amp;ROUND(_xlfn.MAXIFS($Y$10:$Y$129,$D$10:$D$129,D140,$E$10:$E$129,E140,$F$10:$F$129,F140,$M$10:$M$129,"&lt;&gt;'Not Sequenced'"),2)</f>
        <v>#NAME?</v>
      </c>
      <c r="Z140" s="15">
        <f>COUNTIFS($D$9:$D$130,D140,$E$9:$E$130,E140,$F$9:$F$130,F140,$U$9:$U$130,"&gt;=0")</f>
        <v>12</v>
      </c>
    </row>
    <row r="141" spans="1:26" x14ac:dyDescent="0.25">
      <c r="D141" s="15">
        <v>2</v>
      </c>
      <c r="E141" s="15" t="s">
        <v>67</v>
      </c>
      <c r="F141" s="15">
        <v>21</v>
      </c>
      <c r="G141" s="41">
        <f t="shared" si="15"/>
        <v>1364269.3333333333</v>
      </c>
      <c r="H141" s="41">
        <f t="shared" si="15"/>
        <v>38</v>
      </c>
      <c r="I141" s="41">
        <f t="shared" si="15"/>
        <v>775</v>
      </c>
      <c r="J141" s="41">
        <f t="shared" si="15"/>
        <v>17.666666666666668</v>
      </c>
      <c r="K141" s="41">
        <f t="shared" si="15"/>
        <v>99.5</v>
      </c>
      <c r="L141" s="41">
        <f t="shared" si="15"/>
        <v>382.66666666666669</v>
      </c>
      <c r="M141" s="41">
        <f t="shared" si="15"/>
        <v>10851.666666666666</v>
      </c>
      <c r="N141" s="41">
        <f t="shared" si="15"/>
        <v>0</v>
      </c>
      <c r="O141" s="41">
        <f t="shared" si="15"/>
        <v>0</v>
      </c>
      <c r="P141" s="41">
        <f t="shared" si="15"/>
        <v>6117.833333333333</v>
      </c>
      <c r="Q141" s="41">
        <f t="shared" si="16"/>
        <v>90569.833333333328</v>
      </c>
      <c r="R141" s="41">
        <f t="shared" si="16"/>
        <v>62.166666666666664</v>
      </c>
      <c r="S141" s="41">
        <f t="shared" si="16"/>
        <v>0</v>
      </c>
      <c r="T141" s="41">
        <f t="shared" si="16"/>
        <v>0</v>
      </c>
      <c r="U141" s="41">
        <f t="shared" si="16"/>
        <v>1648710.6666666667</v>
      </c>
      <c r="V141" s="41">
        <f t="shared" si="16"/>
        <v>1473183.6666666667</v>
      </c>
      <c r="W141" s="41">
        <f t="shared" si="16"/>
        <v>108914.33333333333</v>
      </c>
      <c r="X141" s="15" t="e">
        <f ca="1">ROUND(_xlfn.MINIFS($X$10:$X$129,$D$10:$D$129,D141,$E$10:$E$129,E141,$F$10:$F$129,F141,$M$10:$M$129,"&lt;&gt;'Not Sequenced'"),2)&amp;" - "&amp;ROUND(_xlfn.MAXIFS($X$10:$X$129,$D$10:$D$129,D141,$E$10:$E$129,E141,$F$10:$F$129,F141,$M$10:$M$129,"&lt;&gt;'Not Sequenced'"),2)</f>
        <v>#NAME?</v>
      </c>
      <c r="Y141" s="15" t="e">
        <f ca="1">ROUND(_xlfn.MINIFS($Y$10:$Y$129,$D$10:$D$129,D141,$E$10:$E$129,E141,$F$10:$F$129,F141,$M$10:$M$129,"&lt;&gt;'Not Sequenced'"),2)&amp;" - "&amp;ROUND(_xlfn.MAXIFS($Y$10:$Y$129,$D$10:$D$129,D141,$E$10:$E$129,E141,$F$10:$F$129,F141,$M$10:$M$129,"&lt;&gt;'Not Sequenced'"),2)</f>
        <v>#NAME?</v>
      </c>
      <c r="Z141" s="15">
        <f>COUNTIFS($D$9:$D$130,D141,$E$9:$E$130,E141,$F$9:$F$130,F141,$U$9:$U$130,"&gt;=0")</f>
        <v>6</v>
      </c>
    </row>
    <row r="142" spans="1:26" x14ac:dyDescent="0.25">
      <c r="D142" s="21">
        <v>2</v>
      </c>
      <c r="E142" s="21" t="s">
        <v>67</v>
      </c>
      <c r="F142" s="21">
        <v>31</v>
      </c>
      <c r="G142" s="42">
        <f t="shared" si="15"/>
        <v>779730.56521739135</v>
      </c>
      <c r="H142" s="42">
        <f t="shared" si="15"/>
        <v>4.583333333333333</v>
      </c>
      <c r="I142" s="42">
        <f t="shared" si="15"/>
        <v>42.833333333333336</v>
      </c>
      <c r="J142" s="42">
        <f t="shared" si="15"/>
        <v>1.6666666666666667</v>
      </c>
      <c r="K142" s="42">
        <f t="shared" si="15"/>
        <v>2.75</v>
      </c>
      <c r="L142" s="42">
        <f t="shared" si="15"/>
        <v>19.25</v>
      </c>
      <c r="M142" s="42">
        <f t="shared" si="15"/>
        <v>193.375</v>
      </c>
      <c r="N142" s="42">
        <f t="shared" si="15"/>
        <v>0</v>
      </c>
      <c r="O142" s="42">
        <f t="shared" si="15"/>
        <v>0.20833333333333334</v>
      </c>
      <c r="P142" s="42">
        <f t="shared" si="15"/>
        <v>476.66666666666669</v>
      </c>
      <c r="Q142" s="42">
        <f t="shared" si="16"/>
        <v>18604.166666666668</v>
      </c>
      <c r="R142" s="42">
        <f t="shared" si="16"/>
        <v>12.416666666666666</v>
      </c>
      <c r="S142" s="42">
        <f t="shared" si="16"/>
        <v>0</v>
      </c>
      <c r="T142" s="42">
        <f t="shared" si="16"/>
        <v>4.3478260869565216E-2</v>
      </c>
      <c r="U142" s="42">
        <f t="shared" si="16"/>
        <v>864853.75</v>
      </c>
      <c r="V142" s="42">
        <f t="shared" si="16"/>
        <v>766599.70833333337</v>
      </c>
      <c r="W142" s="42">
        <f t="shared" si="16"/>
        <v>19357.916666666668</v>
      </c>
      <c r="X142" s="15" t="e">
        <f ca="1">ROUND(_xlfn.MINIFS($X$10:$X$129,$D$10:$D$129,D142,$E$10:$E$129,E142,$F$10:$F$129,F142,$M$10:$M$129,"&lt;&gt;'Not Sequenced'"),2)&amp;" - "&amp;ROUND(_xlfn.MAXIFS($X$10:$X$129,$D$10:$D$129,D142,$E$10:$E$129,E142,$F$10:$F$129,F142,$M$10:$M$129,"&lt;&gt;'Not Sequenced'"),2)</f>
        <v>#NAME?</v>
      </c>
      <c r="Y142" s="15" t="e">
        <f ca="1">ROUND(_xlfn.MINIFS($Y$10:$Y$129,$D$10:$D$129,D142,$E$10:$E$129,E142,$F$10:$F$129,F142,$M$10:$M$129,"&lt;&gt;'Not Sequenced'"),2)&amp;" - "&amp;ROUND(_xlfn.MAXIFS($Y$10:$Y$129,$D$10:$D$129,D142,$E$10:$E$129,E142,$F$10:$F$129,F142,$M$10:$M$129,"&lt;&gt;'Not Sequenced'"),2)</f>
        <v>#NAME?</v>
      </c>
      <c r="Z142" s="15">
        <f>COUNTIFS($D$9:$D$130,D142,$E$9:$E$130,E142,$F$9:$F$130,F142,$U$9:$U$130,"&gt;=0")</f>
        <v>25</v>
      </c>
    </row>
    <row r="143" spans="1:26" x14ac:dyDescent="0.25">
      <c r="G143" s="15"/>
      <c r="H143" s="15"/>
      <c r="I143" s="15"/>
      <c r="J143" s="15"/>
      <c r="K143" s="15"/>
      <c r="L143" s="15"/>
      <c r="M143" s="15"/>
      <c r="N143" s="15"/>
      <c r="O143" s="15"/>
      <c r="P143" s="15"/>
      <c r="Q143" s="15"/>
      <c r="R143" s="15"/>
      <c r="S143" s="15"/>
      <c r="T143" s="15"/>
      <c r="U143" s="15"/>
      <c r="V143" s="15"/>
      <c r="W143" s="15"/>
    </row>
    <row r="144" spans="1:26" x14ac:dyDescent="0.25">
      <c r="G144" s="15"/>
      <c r="H144" s="15"/>
      <c r="I144" s="15"/>
      <c r="J144" s="15"/>
      <c r="K144" s="15"/>
      <c r="L144" s="15"/>
      <c r="M144" s="15"/>
      <c r="N144" s="15"/>
      <c r="O144" s="15"/>
      <c r="P144" s="15"/>
      <c r="Q144" s="15"/>
      <c r="R144" s="15"/>
      <c r="S144" s="15"/>
      <c r="T144" s="15"/>
      <c r="U144" s="15"/>
      <c r="V144" s="15"/>
      <c r="W144" s="15"/>
    </row>
    <row r="145" spans="1:25" ht="13" x14ac:dyDescent="0.3">
      <c r="D145" s="52" t="s">
        <v>98</v>
      </c>
      <c r="G145" s="15"/>
      <c r="H145" s="15"/>
      <c r="I145" s="15"/>
      <c r="J145" s="15"/>
      <c r="K145" s="15"/>
      <c r="L145" s="15"/>
      <c r="M145" s="15"/>
      <c r="N145" s="15"/>
      <c r="O145" s="15"/>
      <c r="P145" s="15"/>
      <c r="Q145" s="15"/>
      <c r="R145" s="15"/>
      <c r="S145" s="15"/>
      <c r="T145" s="15"/>
      <c r="U145" s="15"/>
      <c r="V145" s="15"/>
      <c r="W145" s="15"/>
    </row>
    <row r="146" spans="1:25" ht="63.4" customHeight="1" x14ac:dyDescent="0.25">
      <c r="D146" s="53" t="s">
        <v>92</v>
      </c>
      <c r="E146" s="53" t="s">
        <v>93</v>
      </c>
      <c r="F146" s="53" t="s">
        <v>94</v>
      </c>
      <c r="G146" s="36" t="s">
        <v>49</v>
      </c>
      <c r="H146" s="36" t="s">
        <v>50</v>
      </c>
      <c r="I146" s="36" t="s">
        <v>51</v>
      </c>
      <c r="J146" s="36" t="s">
        <v>52</v>
      </c>
      <c r="K146" s="36" t="s">
        <v>53</v>
      </c>
      <c r="L146" s="35">
        <v>6</v>
      </c>
      <c r="M146" s="36" t="s">
        <v>54</v>
      </c>
      <c r="N146" s="36" t="s">
        <v>55</v>
      </c>
      <c r="O146" s="36" t="s">
        <v>56</v>
      </c>
      <c r="P146" s="35">
        <v>8</v>
      </c>
      <c r="Q146" s="36" t="s">
        <v>57</v>
      </c>
      <c r="R146" s="36" t="s">
        <v>58</v>
      </c>
      <c r="S146" s="35">
        <v>10</v>
      </c>
      <c r="T146" s="36" t="s">
        <v>59</v>
      </c>
      <c r="U146" s="35"/>
      <c r="V146" s="36"/>
      <c r="W146" s="35" t="s">
        <v>99</v>
      </c>
      <c r="X146" s="53" t="s">
        <v>100</v>
      </c>
      <c r="Y146" s="53" t="s">
        <v>101</v>
      </c>
    </row>
    <row r="147" spans="1:25" x14ac:dyDescent="0.25">
      <c r="D147" s="10">
        <v>1</v>
      </c>
      <c r="E147" s="10" t="s">
        <v>69</v>
      </c>
      <c r="F147" s="10">
        <v>21</v>
      </c>
      <c r="G147" s="43">
        <f t="shared" ref="G147:T147" si="17">G138/$V138*100</f>
        <v>63.166226912928771</v>
      </c>
      <c r="H147" s="43">
        <f t="shared" si="17"/>
        <v>0.89709762532981541</v>
      </c>
      <c r="I147" s="43">
        <f t="shared" si="17"/>
        <v>2.9551451187335096</v>
      </c>
      <c r="J147" s="43">
        <f t="shared" si="17"/>
        <v>1.3720316622691293</v>
      </c>
      <c r="K147" s="43">
        <f t="shared" si="17"/>
        <v>2.9023746701846966</v>
      </c>
      <c r="L147" s="43">
        <f t="shared" si="17"/>
        <v>1.1609498680738786</v>
      </c>
      <c r="M147" s="43">
        <f t="shared" si="17"/>
        <v>17.150395778364118</v>
      </c>
      <c r="N147" s="43">
        <f t="shared" si="17"/>
        <v>0</v>
      </c>
      <c r="O147" s="43">
        <f t="shared" si="17"/>
        <v>0</v>
      </c>
      <c r="P147" s="43">
        <f t="shared" si="17"/>
        <v>1.2664907651715041</v>
      </c>
      <c r="Q147" s="43">
        <f t="shared" si="17"/>
        <v>9.1292875989445914</v>
      </c>
      <c r="R147" s="43">
        <f t="shared" si="17"/>
        <v>0</v>
      </c>
      <c r="S147" s="43">
        <f t="shared" si="17"/>
        <v>0</v>
      </c>
      <c r="T147" s="43">
        <f t="shared" si="17"/>
        <v>0</v>
      </c>
      <c r="U147" s="43"/>
      <c r="V147" s="43"/>
      <c r="W147" s="43">
        <f>SUM(H147:S147)</f>
        <v>36.833773087071243</v>
      </c>
      <c r="X147" s="15" t="e">
        <f ca="1">ROUND(_xlfn.MINIFS($X$10:$X$129,$D$10:$D$129,D138,$E$10:$E$129,E138,$F$10:$F$129,F138,$M$10:$M$129,"&lt;&gt;'Not Sequenced'"),2)</f>
        <v>#NAME?</v>
      </c>
      <c r="Y147" s="15" t="e">
        <f ca="1">ROUND(_xlfn.MAXIFS($X$10:$X$129,$D$10:$D$129,D147,$E$10:$E$129,E147,$F$10:$F$129,F147,$M$10:$M$129,"&lt;&gt;'Not Sequenced'"),2)</f>
        <v>#NAME?</v>
      </c>
    </row>
    <row r="148" spans="1:25" x14ac:dyDescent="0.25">
      <c r="D148" s="15">
        <v>1</v>
      </c>
      <c r="E148" s="15" t="s">
        <v>67</v>
      </c>
      <c r="F148" s="15">
        <v>21</v>
      </c>
      <c r="G148" s="41">
        <f t="shared" ref="G148:T148" si="18">G139/$V139*100</f>
        <v>67.182890855457217</v>
      </c>
      <c r="H148" s="41">
        <f t="shared" si="18"/>
        <v>0.44247787610619471</v>
      </c>
      <c r="I148" s="41">
        <f t="shared" si="18"/>
        <v>0.88495575221238942</v>
      </c>
      <c r="J148" s="41">
        <f t="shared" si="18"/>
        <v>0.29498525073746312</v>
      </c>
      <c r="K148" s="41">
        <f t="shared" si="18"/>
        <v>1.0693215339233038</v>
      </c>
      <c r="L148" s="41">
        <f t="shared" si="18"/>
        <v>0.95870206489675514</v>
      </c>
      <c r="M148" s="41">
        <f t="shared" si="18"/>
        <v>4.3141592920353977</v>
      </c>
      <c r="N148" s="41">
        <f t="shared" si="18"/>
        <v>0</v>
      </c>
      <c r="O148" s="41">
        <f t="shared" si="18"/>
        <v>0</v>
      </c>
      <c r="P148" s="41">
        <f t="shared" si="18"/>
        <v>0.18436578171091444</v>
      </c>
      <c r="Q148" s="41">
        <f t="shared" si="18"/>
        <v>24.668141592920353</v>
      </c>
      <c r="R148" s="41">
        <f t="shared" si="18"/>
        <v>0</v>
      </c>
      <c r="S148" s="41">
        <f t="shared" si="18"/>
        <v>0</v>
      </c>
      <c r="T148" s="41">
        <f t="shared" si="18"/>
        <v>0</v>
      </c>
      <c r="U148" s="15"/>
      <c r="V148" s="41"/>
      <c r="W148" s="41">
        <f>SUM(H148:S148)</f>
        <v>32.817109144542769</v>
      </c>
      <c r="X148" s="15" t="e">
        <f ca="1">ROUND(_xlfn.MINIFS($X$10:$X$129,$D$10:$D$129,D139,$E$10:$E$129,E139,$F$10:$F$129,F139,$M$10:$M$129,"&lt;&gt;'Not Sequenced'"),2)</f>
        <v>#NAME?</v>
      </c>
      <c r="Y148" s="15" t="e">
        <f ca="1">ROUND(_xlfn.MAXIFS($X$10:$X$129,$D$10:$D$129,D148,$E$10:$E$129,E148,$F$10:$F$129,F148,$M$10:$M$129,"&lt;&gt;'Not Sequenced'"),2)</f>
        <v>#NAME?</v>
      </c>
    </row>
    <row r="149" spans="1:25" x14ac:dyDescent="0.25">
      <c r="D149" s="15">
        <v>1</v>
      </c>
      <c r="E149" s="15" t="s">
        <v>67</v>
      </c>
      <c r="F149" s="15">
        <v>31</v>
      </c>
      <c r="G149" s="41">
        <f t="shared" ref="G149:T149" si="19">G140/$V140*100</f>
        <v>61.504986400725301</v>
      </c>
      <c r="H149" s="41">
        <f t="shared" si="19"/>
        <v>1.6137805983680871</v>
      </c>
      <c r="I149" s="41">
        <f t="shared" si="19"/>
        <v>0.77969174977334543</v>
      </c>
      <c r="J149" s="41">
        <f t="shared" si="19"/>
        <v>0.23572076155938351</v>
      </c>
      <c r="K149" s="41">
        <f t="shared" si="19"/>
        <v>2.6835902085222121</v>
      </c>
      <c r="L149" s="41">
        <f t="shared" si="19"/>
        <v>1.0335448776065277</v>
      </c>
      <c r="M149" s="41">
        <f t="shared" si="19"/>
        <v>5.9111514052583862</v>
      </c>
      <c r="N149" s="41">
        <f t="shared" si="19"/>
        <v>0</v>
      </c>
      <c r="O149" s="41">
        <f t="shared" si="19"/>
        <v>0</v>
      </c>
      <c r="P149" s="41">
        <f t="shared" si="19"/>
        <v>0.48957388939256574</v>
      </c>
      <c r="Q149" s="41">
        <f t="shared" si="19"/>
        <v>25.675430643699006</v>
      </c>
      <c r="R149" s="41">
        <f t="shared" si="19"/>
        <v>7.2529465095194923E-2</v>
      </c>
      <c r="S149" s="41">
        <f t="shared" si="19"/>
        <v>0</v>
      </c>
      <c r="T149" s="41">
        <f t="shared" si="19"/>
        <v>1.8132366273798731E-2</v>
      </c>
      <c r="U149" s="15"/>
      <c r="V149" s="41"/>
      <c r="W149" s="41">
        <f>SUM(H149:S149)</f>
        <v>38.495013599274706</v>
      </c>
      <c r="X149" s="15" t="e">
        <f ca="1">ROUND(_xlfn.MINIFS($X$10:$X$129,$D$10:$D$129,D140,$E$10:$E$129,E140,$F$10:$F$129,F140,$M$10:$M$129,"&lt;&gt;'Not Sequenced'"),2)</f>
        <v>#NAME?</v>
      </c>
      <c r="Y149" s="15" t="e">
        <f ca="1">ROUND(_xlfn.MAXIFS($X$10:$X$129,$D$10:$D$129,D149,$E$10:$E$129,E149,$F$10:$F$129,F149,$M$10:$M$129,"&lt;&gt;'Not Sequenced'"),2)</f>
        <v>#NAME?</v>
      </c>
    </row>
    <row r="150" spans="1:25" x14ac:dyDescent="0.25">
      <c r="D150" s="15">
        <v>2</v>
      </c>
      <c r="E150" s="15" t="s">
        <v>67</v>
      </c>
      <c r="F150" s="15">
        <v>21</v>
      </c>
      <c r="G150" s="41">
        <f t="shared" ref="G150:T150" si="20">G141/$V141*100</f>
        <v>92.606873413158937</v>
      </c>
      <c r="H150" s="41">
        <f t="shared" si="20"/>
        <v>2.5794475502149425E-3</v>
      </c>
      <c r="I150" s="41">
        <f t="shared" si="20"/>
        <v>5.2607153984646854E-2</v>
      </c>
      <c r="J150" s="41">
        <f t="shared" si="20"/>
        <v>1.1992168435209821E-3</v>
      </c>
      <c r="K150" s="41">
        <f t="shared" si="20"/>
        <v>6.7540797696417571E-3</v>
      </c>
      <c r="L150" s="41">
        <f t="shared" si="20"/>
        <v>2.5975489365322409E-2</v>
      </c>
      <c r="M150" s="41">
        <f t="shared" si="20"/>
        <v>0.73661328944953897</v>
      </c>
      <c r="N150" s="41">
        <f t="shared" si="20"/>
        <v>0</v>
      </c>
      <c r="O150" s="41">
        <f t="shared" si="20"/>
        <v>0</v>
      </c>
      <c r="P150" s="41">
        <f t="shared" si="20"/>
        <v>0.41527974221815744</v>
      </c>
      <c r="Q150" s="41">
        <f t="shared" si="20"/>
        <v>6.1478982819747969</v>
      </c>
      <c r="R150" s="41">
        <f t="shared" si="20"/>
        <v>4.2198856852200591E-3</v>
      </c>
      <c r="S150" s="41">
        <f t="shared" si="20"/>
        <v>0</v>
      </c>
      <c r="T150" s="41">
        <f t="shared" si="20"/>
        <v>0</v>
      </c>
      <c r="U150" s="15"/>
      <c r="V150" s="41"/>
      <c r="W150" s="41">
        <f>SUM(H150:S150)</f>
        <v>7.3931265868410607</v>
      </c>
      <c r="X150" s="15" t="e">
        <f ca="1">ROUND(_xlfn.MINIFS($X$10:$X$129,$D$10:$D$129,D141,$E$10:$E$129,E141,$F$10:$F$129,F141,$M$10:$M$129,"&lt;&gt;'Not Sequenced'"),2)</f>
        <v>#NAME?</v>
      </c>
      <c r="Y150" s="15" t="e">
        <f ca="1">ROUND(_xlfn.MAXIFS($X$10:$X$129,$D$10:$D$129,D150,$E$10:$E$129,E150,$F$10:$F$129,F150,$M$10:$M$129,"&lt;&gt;'Not Sequenced'"),2)</f>
        <v>#NAME?</v>
      </c>
    </row>
    <row r="151" spans="1:25" x14ac:dyDescent="0.25">
      <c r="D151" s="21">
        <v>2</v>
      </c>
      <c r="E151" s="21" t="s">
        <v>67</v>
      </c>
      <c r="F151" s="21">
        <v>31</v>
      </c>
      <c r="G151" s="42">
        <f t="shared" ref="G151:T151" si="21">G142/$V142*100</f>
        <v>101.71287005999596</v>
      </c>
      <c r="H151" s="42">
        <f t="shared" si="21"/>
        <v>5.978783038279483E-4</v>
      </c>
      <c r="I151" s="42">
        <f t="shared" si="21"/>
        <v>5.5874445121375542E-3</v>
      </c>
      <c r="J151" s="42">
        <f t="shared" si="21"/>
        <v>2.1741029230107215E-4</v>
      </c>
      <c r="K151" s="42">
        <f t="shared" si="21"/>
        <v>3.5872698229676907E-4</v>
      </c>
      <c r="L151" s="42">
        <f t="shared" si="21"/>
        <v>2.5110888760773832E-3</v>
      </c>
      <c r="M151" s="42">
        <f t="shared" si="21"/>
        <v>2.5225029164231895E-2</v>
      </c>
      <c r="N151" s="42">
        <f t="shared" si="21"/>
        <v>0</v>
      </c>
      <c r="O151" s="42">
        <f t="shared" si="21"/>
        <v>2.7176286537634018E-5</v>
      </c>
      <c r="P151" s="42">
        <f t="shared" si="21"/>
        <v>6.2179343598106639E-2</v>
      </c>
      <c r="Q151" s="42">
        <f t="shared" si="21"/>
        <v>2.4268423878107184</v>
      </c>
      <c r="R151" s="42">
        <f t="shared" si="21"/>
        <v>1.6197066776429876E-3</v>
      </c>
      <c r="S151" s="42">
        <f t="shared" si="21"/>
        <v>0</v>
      </c>
      <c r="T151" s="42">
        <f t="shared" si="21"/>
        <v>5.6715728426366651E-6</v>
      </c>
      <c r="U151" s="21"/>
      <c r="V151" s="42"/>
      <c r="W151" s="42">
        <f>SUM(H151:S151)</f>
        <v>2.5251661925038782</v>
      </c>
      <c r="X151" s="15" t="e">
        <f ca="1">ROUND(_xlfn.MINIFS($X$10:$X$129,$D$10:$D$129,D142,$E$10:$E$129,E142,$F$10:$F$129,F142,$M$10:$M$129,"&lt;&gt;'Not Sequenced'"),2)</f>
        <v>#NAME?</v>
      </c>
      <c r="Y151" s="15" t="e">
        <f ca="1">ROUND(_xlfn.MAXIFS($X$10:$X$129,$D$10:$D$129,D151,$E$10:$E$129,E151,$F$10:$F$129,F151,$M$10:$M$129,"&lt;&gt;'Not Sequenced'"),2)</f>
        <v>#NAME?</v>
      </c>
    </row>
    <row r="159" spans="1:25" ht="52" x14ac:dyDescent="0.3">
      <c r="A159" s="27"/>
      <c r="B159" s="27"/>
      <c r="C159" s="56" t="s">
        <v>102</v>
      </c>
      <c r="D159" s="56" t="s">
        <v>46</v>
      </c>
      <c r="E159" s="57" t="s">
        <v>47</v>
      </c>
      <c r="F159" s="57" t="s">
        <v>48</v>
      </c>
      <c r="G159" s="58" t="s">
        <v>49</v>
      </c>
      <c r="H159" s="58" t="s">
        <v>50</v>
      </c>
      <c r="I159" s="58" t="s">
        <v>51</v>
      </c>
      <c r="J159" s="58" t="s">
        <v>52</v>
      </c>
      <c r="K159" s="58" t="s">
        <v>53</v>
      </c>
      <c r="L159" s="57">
        <v>6</v>
      </c>
      <c r="M159" s="58" t="s">
        <v>54</v>
      </c>
      <c r="N159" s="58" t="s">
        <v>55</v>
      </c>
      <c r="O159" s="58" t="s">
        <v>56</v>
      </c>
      <c r="P159" s="57">
        <v>8</v>
      </c>
      <c r="Q159" s="58" t="s">
        <v>57</v>
      </c>
      <c r="R159" s="58" t="s">
        <v>58</v>
      </c>
      <c r="S159" s="57">
        <v>10</v>
      </c>
      <c r="T159" s="58" t="s">
        <v>59</v>
      </c>
      <c r="U159" s="57" t="s">
        <v>60</v>
      </c>
      <c r="V159" s="58" t="s">
        <v>61</v>
      </c>
      <c r="W159" s="57" t="s">
        <v>62</v>
      </c>
      <c r="X159" s="54" t="s">
        <v>63</v>
      </c>
      <c r="Y159" s="54" t="s">
        <v>64</v>
      </c>
    </row>
    <row r="160" spans="1:25" ht="14.5" x14ac:dyDescent="0.35">
      <c r="C160" s="59" t="s">
        <v>103</v>
      </c>
      <c r="D160" s="15">
        <v>1</v>
      </c>
      <c r="E160" s="15" t="s">
        <v>67</v>
      </c>
      <c r="F160" s="15">
        <v>31</v>
      </c>
      <c r="G160" s="13">
        <v>268</v>
      </c>
      <c r="H160" s="13">
        <v>26</v>
      </c>
      <c r="I160" s="13">
        <v>30</v>
      </c>
      <c r="J160" s="13">
        <v>5</v>
      </c>
      <c r="K160" s="13">
        <v>16</v>
      </c>
      <c r="L160" s="13">
        <v>5</v>
      </c>
      <c r="M160" s="13">
        <v>104</v>
      </c>
      <c r="N160" s="13">
        <v>0</v>
      </c>
      <c r="O160" s="60">
        <v>0</v>
      </c>
      <c r="P160" s="61">
        <v>12</v>
      </c>
      <c r="Q160" s="61">
        <v>113</v>
      </c>
      <c r="R160" s="60">
        <v>0</v>
      </c>
      <c r="S160" s="62">
        <v>0</v>
      </c>
      <c r="T160" s="15">
        <v>0</v>
      </c>
      <c r="U160" s="63">
        <v>3819</v>
      </c>
      <c r="V160" s="15">
        <v>579</v>
      </c>
      <c r="W160" s="15">
        <f>SUM(H160:S160)</f>
        <v>311</v>
      </c>
      <c r="X160" s="64">
        <f>W160/V160*100</f>
        <v>53.713298791018993</v>
      </c>
      <c r="Y160" s="41">
        <f>(M160+Q160)/SUM(H160:S160)*100</f>
        <v>69.774919614147919</v>
      </c>
    </row>
    <row r="161" spans="4:25" ht="14.5" x14ac:dyDescent="0.35">
      <c r="D161" s="15">
        <v>2</v>
      </c>
      <c r="E161" s="15" t="s">
        <v>67</v>
      </c>
      <c r="F161" s="15">
        <v>31</v>
      </c>
      <c r="G161" s="13">
        <v>4154</v>
      </c>
      <c r="H161" s="13">
        <v>201</v>
      </c>
      <c r="I161" s="13">
        <v>199</v>
      </c>
      <c r="J161" s="13">
        <v>52</v>
      </c>
      <c r="K161" s="13">
        <v>29</v>
      </c>
      <c r="L161" s="13">
        <v>35</v>
      </c>
      <c r="M161" s="13">
        <v>848</v>
      </c>
      <c r="N161" s="13">
        <v>0</v>
      </c>
      <c r="O161" s="60">
        <v>0</v>
      </c>
      <c r="P161" s="61">
        <v>9</v>
      </c>
      <c r="Q161" s="61">
        <v>1890</v>
      </c>
      <c r="R161" s="60">
        <v>4</v>
      </c>
      <c r="S161" s="61">
        <v>0</v>
      </c>
      <c r="T161" s="15">
        <v>0</v>
      </c>
      <c r="U161" s="13">
        <v>14388</v>
      </c>
      <c r="V161" s="15">
        <v>7421</v>
      </c>
      <c r="W161" s="15">
        <f>SUM(H161:S161)</f>
        <v>3267</v>
      </c>
      <c r="X161" s="64">
        <f>W161/V161*100</f>
        <v>44.02371648025872</v>
      </c>
      <c r="Y161" s="41">
        <f>(M161+Q161)/SUM(H161:S161)*100</f>
        <v>83.807774716865623</v>
      </c>
    </row>
  </sheetData>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42"/>
  <sheetViews>
    <sheetView zoomScale="75" zoomScaleNormal="75" workbookViewId="0">
      <selection activeCell="C19" sqref="C19"/>
    </sheetView>
  </sheetViews>
  <sheetFormatPr defaultColWidth="11.54296875" defaultRowHeight="12.5" x14ac:dyDescent="0.25"/>
  <cols>
    <col min="1" max="19" width="11.54296875" style="1"/>
    <col min="20" max="20" width="15.1796875" style="1" customWidth="1"/>
    <col min="21" max="21" width="36" style="1" customWidth="1"/>
    <col min="22" max="22" width="16.81640625" style="1" customWidth="1"/>
    <col min="23" max="1024" width="11.54296875" style="1"/>
  </cols>
  <sheetData>
    <row r="1" spans="1:22" ht="30" x14ac:dyDescent="0.6">
      <c r="A1" s="2" t="s">
        <v>104</v>
      </c>
    </row>
    <row r="3" spans="1:22" ht="15.5" x14ac:dyDescent="0.35">
      <c r="A3" s="3" t="s">
        <v>105</v>
      </c>
    </row>
    <row r="4" spans="1:22" ht="15.5" x14ac:dyDescent="0.35">
      <c r="A4" s="3" t="s">
        <v>106</v>
      </c>
    </row>
    <row r="5" spans="1:22" ht="15.5" x14ac:dyDescent="0.25">
      <c r="A5" s="30" t="s">
        <v>107</v>
      </c>
    </row>
    <row r="6" spans="1:22" ht="15.5" x14ac:dyDescent="0.35">
      <c r="A6" s="3" t="s">
        <v>108</v>
      </c>
    </row>
    <row r="7" spans="1:22" ht="15.5" x14ac:dyDescent="0.35">
      <c r="A7" s="34"/>
    </row>
    <row r="8" spans="1:22" ht="13" x14ac:dyDescent="0.3">
      <c r="A8" s="65" t="s">
        <v>109</v>
      </c>
      <c r="B8" s="65" t="s">
        <v>5</v>
      </c>
      <c r="C8" s="65" t="s">
        <v>45</v>
      </c>
      <c r="D8" s="66" t="s">
        <v>110</v>
      </c>
      <c r="E8" s="66" t="s">
        <v>50</v>
      </c>
      <c r="F8" s="66" t="s">
        <v>51</v>
      </c>
      <c r="G8" s="66" t="s">
        <v>52</v>
      </c>
      <c r="H8" s="66" t="s">
        <v>53</v>
      </c>
      <c r="I8" s="66">
        <v>6</v>
      </c>
      <c r="J8" s="66" t="s">
        <v>54</v>
      </c>
      <c r="K8" s="66" t="s">
        <v>55</v>
      </c>
      <c r="L8" s="66" t="s">
        <v>56</v>
      </c>
      <c r="M8" s="66">
        <v>8</v>
      </c>
      <c r="N8" s="66" t="s">
        <v>57</v>
      </c>
      <c r="O8" s="66" t="s">
        <v>58</v>
      </c>
      <c r="P8" s="66" t="s">
        <v>111</v>
      </c>
      <c r="Q8" s="66">
        <v>10</v>
      </c>
      <c r="R8" s="66" t="s">
        <v>59</v>
      </c>
      <c r="S8" s="66" t="s">
        <v>112</v>
      </c>
      <c r="T8" s="66" t="s">
        <v>113</v>
      </c>
      <c r="U8" s="66" t="s">
        <v>114</v>
      </c>
    </row>
    <row r="9" spans="1:22" ht="13" x14ac:dyDescent="0.3">
      <c r="A9" s="67" t="s">
        <v>18</v>
      </c>
      <c r="B9" s="15">
        <v>13</v>
      </c>
      <c r="C9" s="15">
        <v>0</v>
      </c>
      <c r="D9" s="15">
        <v>135</v>
      </c>
      <c r="E9" s="15">
        <v>207</v>
      </c>
      <c r="F9" s="15">
        <v>18486</v>
      </c>
      <c r="G9" s="15">
        <v>15584</v>
      </c>
      <c r="H9" s="15">
        <v>7999</v>
      </c>
      <c r="I9" s="15">
        <v>12527</v>
      </c>
      <c r="J9" s="15">
        <v>35957</v>
      </c>
      <c r="K9" s="15">
        <v>0</v>
      </c>
      <c r="L9" s="15">
        <v>0</v>
      </c>
      <c r="M9" s="15">
        <v>710</v>
      </c>
      <c r="N9" s="15">
        <v>51529</v>
      </c>
      <c r="O9" s="15">
        <v>74</v>
      </c>
      <c r="P9" s="15">
        <v>801</v>
      </c>
      <c r="Q9" s="15">
        <v>0</v>
      </c>
      <c r="R9" s="15">
        <v>46</v>
      </c>
      <c r="S9" s="15">
        <v>2414696</v>
      </c>
      <c r="T9" s="15">
        <f t="shared" ref="T9:T15" si="0">SUM(D9:R9)</f>
        <v>144055</v>
      </c>
      <c r="U9" s="15">
        <f>SUM(E9:Q9)</f>
        <v>143874</v>
      </c>
      <c r="V9" s="39"/>
    </row>
    <row r="10" spans="1:22" ht="13" x14ac:dyDescent="0.3">
      <c r="A10" s="67" t="s">
        <v>16</v>
      </c>
      <c r="B10" s="15">
        <v>12</v>
      </c>
      <c r="C10" s="15">
        <v>0</v>
      </c>
      <c r="D10" s="15">
        <v>1</v>
      </c>
      <c r="E10" s="15">
        <v>0</v>
      </c>
      <c r="F10" s="15">
        <v>94</v>
      </c>
      <c r="G10" s="15">
        <v>98</v>
      </c>
      <c r="H10" s="15">
        <v>17</v>
      </c>
      <c r="I10" s="15">
        <v>260</v>
      </c>
      <c r="J10" s="15">
        <v>258</v>
      </c>
      <c r="K10" s="15">
        <v>0</v>
      </c>
      <c r="L10" s="15">
        <v>0</v>
      </c>
      <c r="M10" s="15">
        <v>9</v>
      </c>
      <c r="N10" s="15">
        <v>173</v>
      </c>
      <c r="O10" s="15" t="s">
        <v>115</v>
      </c>
      <c r="P10" s="15">
        <v>4</v>
      </c>
      <c r="Q10" s="15">
        <v>0</v>
      </c>
      <c r="R10" s="15">
        <v>0</v>
      </c>
      <c r="S10" s="15">
        <v>1631516</v>
      </c>
      <c r="T10" s="15">
        <f t="shared" si="0"/>
        <v>914</v>
      </c>
      <c r="U10" s="15">
        <f>SUM(E10:Q10)+6</f>
        <v>919</v>
      </c>
      <c r="V10" s="39"/>
    </row>
    <row r="11" spans="1:22" ht="13" x14ac:dyDescent="0.3">
      <c r="A11" s="67" t="s">
        <v>83</v>
      </c>
      <c r="B11" s="15">
        <v>17</v>
      </c>
      <c r="C11" s="15">
        <v>0</v>
      </c>
      <c r="D11" s="15">
        <v>12697</v>
      </c>
      <c r="E11" s="15">
        <v>64</v>
      </c>
      <c r="F11" s="15">
        <v>1779</v>
      </c>
      <c r="G11" s="15">
        <v>726</v>
      </c>
      <c r="H11" s="15">
        <v>476</v>
      </c>
      <c r="I11" s="15">
        <v>1718</v>
      </c>
      <c r="J11" s="15">
        <v>2098</v>
      </c>
      <c r="K11" s="15">
        <v>0</v>
      </c>
      <c r="L11" s="15">
        <v>0</v>
      </c>
      <c r="M11" s="15">
        <v>240</v>
      </c>
      <c r="N11" s="15">
        <v>3502</v>
      </c>
      <c r="O11" s="15">
        <v>4</v>
      </c>
      <c r="P11" s="15">
        <v>87</v>
      </c>
      <c r="Q11" s="15">
        <v>0</v>
      </c>
      <c r="R11" s="15">
        <v>0</v>
      </c>
      <c r="S11" s="15">
        <v>2763115</v>
      </c>
      <c r="T11" s="15">
        <f t="shared" si="0"/>
        <v>23391</v>
      </c>
      <c r="U11" s="15">
        <f>SUM(E11:Q11)</f>
        <v>10694</v>
      </c>
      <c r="V11" s="39"/>
    </row>
    <row r="12" spans="1:22" ht="13" x14ac:dyDescent="0.3">
      <c r="A12" s="67" t="s">
        <v>25</v>
      </c>
      <c r="B12" s="15">
        <v>14</v>
      </c>
      <c r="C12" s="15">
        <v>0</v>
      </c>
      <c r="D12" s="15">
        <v>21084</v>
      </c>
      <c r="E12" s="15">
        <v>28</v>
      </c>
      <c r="F12" s="15">
        <v>735</v>
      </c>
      <c r="G12" s="15">
        <v>76</v>
      </c>
      <c r="H12" s="15">
        <v>169</v>
      </c>
      <c r="I12" s="15">
        <v>376</v>
      </c>
      <c r="J12" s="15">
        <v>395</v>
      </c>
      <c r="K12" s="15">
        <v>0</v>
      </c>
      <c r="L12" s="15">
        <v>0</v>
      </c>
      <c r="M12" s="15">
        <v>7</v>
      </c>
      <c r="N12" s="15">
        <v>434</v>
      </c>
      <c r="O12" s="15">
        <v>0</v>
      </c>
      <c r="P12" s="15">
        <v>6</v>
      </c>
      <c r="Q12" s="15">
        <v>0</v>
      </c>
      <c r="R12" s="15">
        <v>0</v>
      </c>
      <c r="S12" s="15">
        <v>2702481</v>
      </c>
      <c r="T12" s="15">
        <f t="shared" si="0"/>
        <v>23310</v>
      </c>
      <c r="U12" s="15">
        <f>SUM(E12:Q12)</f>
        <v>2226</v>
      </c>
      <c r="V12" s="39"/>
    </row>
    <row r="13" spans="1:22" ht="13" x14ac:dyDescent="0.3">
      <c r="A13" s="67" t="s">
        <v>32</v>
      </c>
      <c r="B13" s="15">
        <v>14</v>
      </c>
      <c r="C13" s="15">
        <v>13</v>
      </c>
      <c r="D13" s="15">
        <v>10297</v>
      </c>
      <c r="E13" s="15">
        <v>76</v>
      </c>
      <c r="F13" s="15">
        <v>2220</v>
      </c>
      <c r="G13" s="15">
        <v>839</v>
      </c>
      <c r="H13" s="15">
        <v>1096</v>
      </c>
      <c r="I13" s="15">
        <v>1359</v>
      </c>
      <c r="J13" s="15">
        <v>1656</v>
      </c>
      <c r="K13" s="15">
        <v>0</v>
      </c>
      <c r="L13" s="15">
        <v>0</v>
      </c>
      <c r="M13" s="15">
        <v>367</v>
      </c>
      <c r="N13" s="15">
        <v>2361</v>
      </c>
      <c r="O13" s="15">
        <v>1</v>
      </c>
      <c r="P13" s="15">
        <v>35</v>
      </c>
      <c r="Q13" s="15">
        <v>0</v>
      </c>
      <c r="R13" s="15">
        <v>0</v>
      </c>
      <c r="S13" s="15">
        <v>2325603</v>
      </c>
      <c r="T13" s="15">
        <f t="shared" si="0"/>
        <v>20307</v>
      </c>
      <c r="U13" s="15">
        <f>SUM(E13:Q13)</f>
        <v>10010</v>
      </c>
      <c r="V13" s="39"/>
    </row>
    <row r="14" spans="1:22" ht="13" x14ac:dyDescent="0.3">
      <c r="A14" s="67" t="s">
        <v>23</v>
      </c>
      <c r="B14" s="15">
        <v>20</v>
      </c>
      <c r="C14" s="15">
        <v>10</v>
      </c>
      <c r="D14" s="15">
        <v>12903</v>
      </c>
      <c r="E14" s="15">
        <v>46</v>
      </c>
      <c r="F14" s="15">
        <v>1571</v>
      </c>
      <c r="G14" s="15">
        <v>516</v>
      </c>
      <c r="H14" s="15">
        <v>247</v>
      </c>
      <c r="I14" s="15">
        <v>1522</v>
      </c>
      <c r="J14" s="15">
        <v>1438</v>
      </c>
      <c r="K14" s="15">
        <v>0</v>
      </c>
      <c r="L14" s="15">
        <v>0</v>
      </c>
      <c r="M14" s="15">
        <v>156</v>
      </c>
      <c r="N14" s="15">
        <v>2953</v>
      </c>
      <c r="O14" s="15">
        <v>3</v>
      </c>
      <c r="P14" s="15">
        <v>31</v>
      </c>
      <c r="Q14" s="15">
        <v>0</v>
      </c>
      <c r="R14" s="15">
        <v>1</v>
      </c>
      <c r="S14" s="15">
        <v>2579801</v>
      </c>
      <c r="T14" s="15">
        <f t="shared" si="0"/>
        <v>21387</v>
      </c>
      <c r="U14" s="15">
        <f>SUM(E14:Q14)</f>
        <v>8483</v>
      </c>
      <c r="V14" s="39"/>
    </row>
    <row r="15" spans="1:22" ht="13" x14ac:dyDescent="0.3">
      <c r="A15" s="67" t="s">
        <v>27</v>
      </c>
      <c r="B15" s="15">
        <v>21</v>
      </c>
      <c r="C15" s="15">
        <v>0</v>
      </c>
      <c r="D15" s="15">
        <v>122</v>
      </c>
      <c r="E15" s="15">
        <v>5</v>
      </c>
      <c r="F15" s="15">
        <v>42</v>
      </c>
      <c r="G15" s="15">
        <v>5</v>
      </c>
      <c r="H15" s="15">
        <v>15</v>
      </c>
      <c r="I15" s="15">
        <v>14</v>
      </c>
      <c r="J15" s="15">
        <v>42</v>
      </c>
      <c r="K15" s="15">
        <v>0</v>
      </c>
      <c r="L15" s="15">
        <v>0</v>
      </c>
      <c r="M15" s="15">
        <v>2</v>
      </c>
      <c r="N15" s="15">
        <v>36</v>
      </c>
      <c r="O15" s="15">
        <v>0</v>
      </c>
      <c r="P15" s="15">
        <v>3</v>
      </c>
      <c r="Q15" s="15">
        <v>0</v>
      </c>
      <c r="R15" s="15">
        <v>2</v>
      </c>
      <c r="S15" s="15">
        <v>2715926</v>
      </c>
      <c r="T15" s="15">
        <f t="shared" si="0"/>
        <v>288</v>
      </c>
      <c r="U15" s="15">
        <f>SUM(E15:Q15)</f>
        <v>164</v>
      </c>
      <c r="V15" s="39"/>
    </row>
    <row r="17" spans="1:22" ht="13" x14ac:dyDescent="0.3">
      <c r="A17" s="68" t="s">
        <v>116</v>
      </c>
    </row>
    <row r="19" spans="1:22" ht="13" x14ac:dyDescent="0.3">
      <c r="A19" s="65" t="s">
        <v>109</v>
      </c>
      <c r="B19" s="65" t="s">
        <v>5</v>
      </c>
      <c r="C19" s="65" t="s">
        <v>45</v>
      </c>
      <c r="D19" s="66"/>
      <c r="E19" s="66" t="s">
        <v>50</v>
      </c>
      <c r="F19" s="66" t="s">
        <v>51</v>
      </c>
      <c r="G19" s="66" t="s">
        <v>52</v>
      </c>
      <c r="H19" s="66" t="s">
        <v>53</v>
      </c>
      <c r="I19" s="66">
        <v>6</v>
      </c>
      <c r="J19" s="66" t="s">
        <v>54</v>
      </c>
      <c r="K19" s="66" t="s">
        <v>55</v>
      </c>
      <c r="L19" s="66" t="s">
        <v>56</v>
      </c>
      <c r="M19" s="66">
        <v>8</v>
      </c>
      <c r="N19" s="66" t="s">
        <v>57</v>
      </c>
      <c r="O19" s="66" t="s">
        <v>58</v>
      </c>
      <c r="P19" s="66" t="s">
        <v>111</v>
      </c>
      <c r="Q19" s="66">
        <v>10</v>
      </c>
      <c r="R19" s="69" t="s">
        <v>117</v>
      </c>
      <c r="S19" s="66"/>
      <c r="T19" s="66" t="s">
        <v>118</v>
      </c>
      <c r="U19" s="66" t="s">
        <v>119</v>
      </c>
      <c r="V19" s="70" t="s">
        <v>120</v>
      </c>
    </row>
    <row r="20" spans="1:22" ht="13" x14ac:dyDescent="0.3">
      <c r="A20" s="67" t="s">
        <v>18</v>
      </c>
      <c r="B20" s="15">
        <v>13</v>
      </c>
      <c r="C20" s="15">
        <v>0</v>
      </c>
      <c r="D20" s="15"/>
      <c r="E20" s="71">
        <f t="shared" ref="E20:Q20" si="1">E9/$U9*100</f>
        <v>0.14387589140497936</v>
      </c>
      <c r="F20" s="71">
        <f t="shared" si="1"/>
        <v>12.848742649818593</v>
      </c>
      <c r="G20" s="71">
        <f t="shared" si="1"/>
        <v>10.831699959686949</v>
      </c>
      <c r="H20" s="71">
        <f t="shared" si="1"/>
        <v>5.5597258712484532</v>
      </c>
      <c r="I20" s="71">
        <f t="shared" si="1"/>
        <v>8.7069241141554414</v>
      </c>
      <c r="J20" s="71">
        <f t="shared" si="1"/>
        <v>24.992006894921946</v>
      </c>
      <c r="K20" s="71">
        <f t="shared" si="1"/>
        <v>0</v>
      </c>
      <c r="L20" s="71">
        <f t="shared" si="1"/>
        <v>0</v>
      </c>
      <c r="M20" s="71">
        <f t="shared" si="1"/>
        <v>0.4934873569929244</v>
      </c>
      <c r="N20" s="71">
        <f t="shared" si="1"/>
        <v>35.815366223223101</v>
      </c>
      <c r="O20" s="71">
        <f t="shared" si="1"/>
        <v>5.1433893545741412E-2</v>
      </c>
      <c r="P20" s="71">
        <f t="shared" si="1"/>
        <v>0.55673714500187665</v>
      </c>
      <c r="Q20" s="71">
        <f t="shared" si="1"/>
        <v>0</v>
      </c>
      <c r="R20" s="15">
        <f t="shared" ref="R20:R26" si="2">SUM(E20:Q20)</f>
        <v>100</v>
      </c>
      <c r="S20" s="15"/>
      <c r="T20" s="41">
        <f t="shared" ref="T20:T26" si="3">N20+J20</f>
        <v>60.807373118145051</v>
      </c>
      <c r="U20" s="71">
        <f t="shared" ref="U20:U26" si="4">F20+I20</f>
        <v>21.555666763974035</v>
      </c>
      <c r="V20" s="72">
        <f t="shared" ref="V20:V26" si="5">E20+G20+H20+K20+M20+Q20</f>
        <v>17.028789079333308</v>
      </c>
    </row>
    <row r="21" spans="1:22" ht="13" x14ac:dyDescent="0.3">
      <c r="A21" s="67" t="s">
        <v>16</v>
      </c>
      <c r="B21" s="15">
        <v>12</v>
      </c>
      <c r="C21" s="15">
        <v>0</v>
      </c>
      <c r="D21" s="15"/>
      <c r="E21" s="71">
        <f t="shared" ref="E21:N21" si="6">E10/$U10*100</f>
        <v>0</v>
      </c>
      <c r="F21" s="71">
        <f t="shared" si="6"/>
        <v>10.228509249183896</v>
      </c>
      <c r="G21" s="71">
        <f t="shared" si="6"/>
        <v>10.663764961915124</v>
      </c>
      <c r="H21" s="71">
        <f t="shared" si="6"/>
        <v>1.8498367791077257</v>
      </c>
      <c r="I21" s="71">
        <f t="shared" si="6"/>
        <v>28.291621327529924</v>
      </c>
      <c r="J21" s="71">
        <f t="shared" si="6"/>
        <v>28.073993471164311</v>
      </c>
      <c r="K21" s="71">
        <f t="shared" si="6"/>
        <v>0</v>
      </c>
      <c r="L21" s="71">
        <f t="shared" si="6"/>
        <v>0</v>
      </c>
      <c r="M21" s="71">
        <f t="shared" si="6"/>
        <v>0.97932535364526652</v>
      </c>
      <c r="N21" s="71">
        <f t="shared" si="6"/>
        <v>18.824809575625682</v>
      </c>
      <c r="O21" s="71">
        <f>6/$U10*100</f>
        <v>0.65288356909684442</v>
      </c>
      <c r="P21" s="71">
        <f t="shared" ref="P21:Q26" si="7">P10/$U10*100</f>
        <v>0.43525571273122959</v>
      </c>
      <c r="Q21" s="71">
        <f t="shared" si="7"/>
        <v>0</v>
      </c>
      <c r="R21" s="15">
        <f t="shared" si="2"/>
        <v>100</v>
      </c>
      <c r="S21" s="15"/>
      <c r="T21" s="41">
        <f t="shared" si="3"/>
        <v>46.898803046789993</v>
      </c>
      <c r="U21" s="71">
        <f t="shared" si="4"/>
        <v>38.520130576713818</v>
      </c>
      <c r="V21" s="72">
        <f t="shared" si="5"/>
        <v>13.492927094668117</v>
      </c>
    </row>
    <row r="22" spans="1:22" ht="13" x14ac:dyDescent="0.3">
      <c r="A22" s="67" t="s">
        <v>83</v>
      </c>
      <c r="B22" s="15">
        <v>17</v>
      </c>
      <c r="C22" s="15">
        <v>0</v>
      </c>
      <c r="D22" s="15"/>
      <c r="E22" s="71">
        <f t="shared" ref="E22:N22" si="8">E11/$U11*100</f>
        <v>0.5984664297737049</v>
      </c>
      <c r="F22" s="71">
        <f t="shared" si="8"/>
        <v>16.635496540115952</v>
      </c>
      <c r="G22" s="71">
        <f t="shared" si="8"/>
        <v>6.788853562745464</v>
      </c>
      <c r="H22" s="71">
        <f t="shared" si="8"/>
        <v>4.45109407144193</v>
      </c>
      <c r="I22" s="71">
        <f t="shared" si="8"/>
        <v>16.065083224237892</v>
      </c>
      <c r="J22" s="71">
        <f t="shared" si="8"/>
        <v>19.618477651019266</v>
      </c>
      <c r="K22" s="71">
        <f t="shared" si="8"/>
        <v>0</v>
      </c>
      <c r="L22" s="71">
        <f t="shared" si="8"/>
        <v>0</v>
      </c>
      <c r="M22" s="71">
        <f t="shared" si="8"/>
        <v>2.2442491116513934</v>
      </c>
      <c r="N22" s="71">
        <f t="shared" si="8"/>
        <v>32.747334954179912</v>
      </c>
      <c r="O22" s="71">
        <f>O11/$U11*100</f>
        <v>3.7404151860856556E-2</v>
      </c>
      <c r="P22" s="71">
        <f t="shared" si="7"/>
        <v>0.81354030297363011</v>
      </c>
      <c r="Q22" s="71">
        <f t="shared" si="7"/>
        <v>0</v>
      </c>
      <c r="R22" s="15">
        <f t="shared" si="2"/>
        <v>100</v>
      </c>
      <c r="S22" s="15"/>
      <c r="T22" s="41">
        <f t="shared" si="3"/>
        <v>52.365812605199181</v>
      </c>
      <c r="U22" s="71">
        <f t="shared" si="4"/>
        <v>32.700579764353847</v>
      </c>
      <c r="V22" s="72">
        <f t="shared" si="5"/>
        <v>14.082663175612494</v>
      </c>
    </row>
    <row r="23" spans="1:22" ht="13" x14ac:dyDescent="0.3">
      <c r="A23" s="67" t="s">
        <v>25</v>
      </c>
      <c r="B23" s="15">
        <v>14</v>
      </c>
      <c r="C23" s="15">
        <v>0</v>
      </c>
      <c r="D23" s="15"/>
      <c r="E23" s="71">
        <f t="shared" ref="E23:N23" si="9">E12/$U12*100</f>
        <v>1.257861635220126</v>
      </c>
      <c r="F23" s="71">
        <f t="shared" si="9"/>
        <v>33.018867924528301</v>
      </c>
      <c r="G23" s="71">
        <f t="shared" si="9"/>
        <v>3.4141958670260557</v>
      </c>
      <c r="H23" s="71">
        <f t="shared" si="9"/>
        <v>7.5920934411500456</v>
      </c>
      <c r="I23" s="71">
        <f t="shared" si="9"/>
        <v>16.891284815813119</v>
      </c>
      <c r="J23" s="71">
        <f t="shared" si="9"/>
        <v>17.744833782569632</v>
      </c>
      <c r="K23" s="71">
        <f t="shared" si="9"/>
        <v>0</v>
      </c>
      <c r="L23" s="71">
        <f t="shared" si="9"/>
        <v>0</v>
      </c>
      <c r="M23" s="71">
        <f t="shared" si="9"/>
        <v>0.31446540880503149</v>
      </c>
      <c r="N23" s="71">
        <f t="shared" si="9"/>
        <v>19.49685534591195</v>
      </c>
      <c r="O23" s="71">
        <f>O12/$U12*100</f>
        <v>0</v>
      </c>
      <c r="P23" s="71">
        <f t="shared" si="7"/>
        <v>0.26954177897574128</v>
      </c>
      <c r="Q23" s="71">
        <f t="shared" si="7"/>
        <v>0</v>
      </c>
      <c r="R23" s="15">
        <f t="shared" si="2"/>
        <v>100</v>
      </c>
      <c r="S23" s="15"/>
      <c r="T23" s="41">
        <f t="shared" si="3"/>
        <v>37.241689128481582</v>
      </c>
      <c r="U23" s="71">
        <f t="shared" si="4"/>
        <v>49.910152740341417</v>
      </c>
      <c r="V23" s="72">
        <f t="shared" si="5"/>
        <v>12.578616352201259</v>
      </c>
    </row>
    <row r="24" spans="1:22" ht="13" x14ac:dyDescent="0.3">
      <c r="A24" s="67" t="s">
        <v>32</v>
      </c>
      <c r="B24" s="15">
        <v>14</v>
      </c>
      <c r="C24" s="15">
        <v>13</v>
      </c>
      <c r="D24" s="15"/>
      <c r="E24" s="71">
        <f t="shared" ref="E24:N24" si="10">E13/$U13*100</f>
        <v>0.75924075924075929</v>
      </c>
      <c r="F24" s="71">
        <f t="shared" si="10"/>
        <v>22.177822177822179</v>
      </c>
      <c r="G24" s="71">
        <f t="shared" si="10"/>
        <v>8.3816183816183809</v>
      </c>
      <c r="H24" s="71">
        <f t="shared" si="10"/>
        <v>10.94905094905095</v>
      </c>
      <c r="I24" s="71">
        <f t="shared" si="10"/>
        <v>13.576423576423577</v>
      </c>
      <c r="J24" s="71">
        <f t="shared" si="10"/>
        <v>16.543456543456543</v>
      </c>
      <c r="K24" s="71">
        <f t="shared" si="10"/>
        <v>0</v>
      </c>
      <c r="L24" s="71">
        <f t="shared" si="10"/>
        <v>0</v>
      </c>
      <c r="M24" s="71">
        <f t="shared" si="10"/>
        <v>3.6663336663336663</v>
      </c>
      <c r="N24" s="71">
        <f t="shared" si="10"/>
        <v>23.586413586413588</v>
      </c>
      <c r="O24" s="71">
        <f>O13/$U13*100</f>
        <v>9.99000999000999E-3</v>
      </c>
      <c r="P24" s="71">
        <f t="shared" si="7"/>
        <v>0.34965034965034963</v>
      </c>
      <c r="Q24" s="71">
        <f t="shared" si="7"/>
        <v>0</v>
      </c>
      <c r="R24" s="15">
        <f t="shared" si="2"/>
        <v>100</v>
      </c>
      <c r="S24" s="15"/>
      <c r="T24" s="41">
        <f t="shared" si="3"/>
        <v>40.129870129870127</v>
      </c>
      <c r="U24" s="71">
        <f t="shared" si="4"/>
        <v>35.754245754245758</v>
      </c>
      <c r="V24" s="72">
        <f t="shared" si="5"/>
        <v>23.756243756243759</v>
      </c>
    </row>
    <row r="25" spans="1:22" ht="13" x14ac:dyDescent="0.3">
      <c r="A25" s="67" t="s">
        <v>23</v>
      </c>
      <c r="B25" s="15">
        <v>20</v>
      </c>
      <c r="C25" s="15">
        <v>10</v>
      </c>
      <c r="D25" s="15"/>
      <c r="E25" s="71">
        <f t="shared" ref="E25:N25" si="11">E14/$U14*100</f>
        <v>0.54226099257338201</v>
      </c>
      <c r="F25" s="71">
        <f t="shared" si="11"/>
        <v>18.519391724625724</v>
      </c>
      <c r="G25" s="71">
        <f t="shared" si="11"/>
        <v>6.0827537427796772</v>
      </c>
      <c r="H25" s="71">
        <f t="shared" si="11"/>
        <v>2.9117057644701165</v>
      </c>
      <c r="I25" s="71">
        <f t="shared" si="11"/>
        <v>17.941765884710598</v>
      </c>
      <c r="J25" s="71">
        <f t="shared" si="11"/>
        <v>16.951550159141814</v>
      </c>
      <c r="K25" s="71">
        <f t="shared" si="11"/>
        <v>0</v>
      </c>
      <c r="L25" s="71">
        <f t="shared" si="11"/>
        <v>0</v>
      </c>
      <c r="M25" s="71">
        <f t="shared" si="11"/>
        <v>1.8389720617706</v>
      </c>
      <c r="N25" s="71">
        <f t="shared" si="11"/>
        <v>34.810798066721674</v>
      </c>
      <c r="O25" s="71">
        <f>O14/$U14*100</f>
        <v>3.5364847341742306E-2</v>
      </c>
      <c r="P25" s="71">
        <f t="shared" si="7"/>
        <v>0.3654367558646705</v>
      </c>
      <c r="Q25" s="71">
        <f t="shared" si="7"/>
        <v>0</v>
      </c>
      <c r="R25" s="15">
        <f t="shared" si="2"/>
        <v>100</v>
      </c>
      <c r="S25" s="15"/>
      <c r="T25" s="41">
        <f t="shared" si="3"/>
        <v>51.762348225863491</v>
      </c>
      <c r="U25" s="71">
        <f t="shared" si="4"/>
        <v>36.461157609336325</v>
      </c>
      <c r="V25" s="72">
        <f t="shared" si="5"/>
        <v>11.375692561593775</v>
      </c>
    </row>
    <row r="26" spans="1:22" ht="13" x14ac:dyDescent="0.3">
      <c r="A26" s="67" t="s">
        <v>27</v>
      </c>
      <c r="B26" s="15">
        <v>21</v>
      </c>
      <c r="C26" s="15">
        <v>0</v>
      </c>
      <c r="D26" s="15"/>
      <c r="E26" s="71">
        <f t="shared" ref="E26:N26" si="12">E15/$U15*100</f>
        <v>3.0487804878048781</v>
      </c>
      <c r="F26" s="71">
        <f t="shared" si="12"/>
        <v>25.609756097560975</v>
      </c>
      <c r="G26" s="71">
        <f t="shared" si="12"/>
        <v>3.0487804878048781</v>
      </c>
      <c r="H26" s="71">
        <f t="shared" si="12"/>
        <v>9.1463414634146343</v>
      </c>
      <c r="I26" s="71">
        <f t="shared" si="12"/>
        <v>8.536585365853659</v>
      </c>
      <c r="J26" s="71">
        <f t="shared" si="12"/>
        <v>25.609756097560975</v>
      </c>
      <c r="K26" s="71">
        <f t="shared" si="12"/>
        <v>0</v>
      </c>
      <c r="L26" s="71">
        <f t="shared" si="12"/>
        <v>0</v>
      </c>
      <c r="M26" s="71">
        <f t="shared" si="12"/>
        <v>1.2195121951219512</v>
      </c>
      <c r="N26" s="71">
        <f t="shared" si="12"/>
        <v>21.951219512195124</v>
      </c>
      <c r="O26" s="71">
        <f>O15/$U15*100</f>
        <v>0</v>
      </c>
      <c r="P26" s="71">
        <f t="shared" si="7"/>
        <v>1.8292682926829267</v>
      </c>
      <c r="Q26" s="71">
        <f t="shared" si="7"/>
        <v>0</v>
      </c>
      <c r="R26" s="15">
        <f t="shared" si="2"/>
        <v>100</v>
      </c>
      <c r="S26" s="15"/>
      <c r="T26" s="41">
        <f t="shared" si="3"/>
        <v>47.560975609756099</v>
      </c>
      <c r="U26" s="71">
        <f t="shared" si="4"/>
        <v>34.146341463414636</v>
      </c>
      <c r="V26" s="72">
        <f t="shared" si="5"/>
        <v>16.463414634146343</v>
      </c>
    </row>
    <row r="28" spans="1:22" ht="13" x14ac:dyDescent="0.3">
      <c r="D28" s="73" t="s">
        <v>121</v>
      </c>
      <c r="E28" s="43">
        <f t="shared" ref="E28:Q28" si="13">AVERAGE(E20:E26)</f>
        <v>0.90721231371683275</v>
      </c>
      <c r="F28" s="43">
        <f t="shared" si="13"/>
        <v>19.862655194807946</v>
      </c>
      <c r="G28" s="43">
        <f t="shared" si="13"/>
        <v>7.0302381376537895</v>
      </c>
      <c r="H28" s="43">
        <f t="shared" si="13"/>
        <v>6.065692619983408</v>
      </c>
      <c r="I28" s="43">
        <f t="shared" si="13"/>
        <v>15.715669758389172</v>
      </c>
      <c r="J28" s="43">
        <f t="shared" si="13"/>
        <v>21.36201065711921</v>
      </c>
      <c r="K28" s="43">
        <f t="shared" si="13"/>
        <v>0</v>
      </c>
      <c r="L28" s="43">
        <f t="shared" si="13"/>
        <v>0</v>
      </c>
      <c r="M28" s="43">
        <f t="shared" si="13"/>
        <v>1.5366207363315476</v>
      </c>
      <c r="N28" s="43">
        <f t="shared" si="13"/>
        <v>26.747542466324433</v>
      </c>
      <c r="O28" s="43">
        <f t="shared" si="13"/>
        <v>0.11243949597645639</v>
      </c>
      <c r="P28" s="43">
        <f t="shared" si="13"/>
        <v>0.65991861969720345</v>
      </c>
      <c r="Q28" s="43">
        <f t="shared" si="13"/>
        <v>0</v>
      </c>
      <c r="R28" s="8"/>
      <c r="S28" s="8"/>
      <c r="T28" s="43">
        <f>AVERAGE(T20:T26)</f>
        <v>48.109553123443654</v>
      </c>
    </row>
    <row r="29" spans="1:22" ht="13" x14ac:dyDescent="0.3">
      <c r="D29" s="67" t="s">
        <v>122</v>
      </c>
      <c r="E29" s="41">
        <f t="shared" ref="E29:Q29" si="14">MEDIAN(E20:E26)</f>
        <v>0.5984664297737049</v>
      </c>
      <c r="F29" s="41">
        <f t="shared" si="14"/>
        <v>18.519391724625724</v>
      </c>
      <c r="G29" s="41">
        <f t="shared" si="14"/>
        <v>6.788853562745464</v>
      </c>
      <c r="H29" s="41">
        <f t="shared" si="14"/>
        <v>5.5597258712484532</v>
      </c>
      <c r="I29" s="41">
        <f t="shared" si="14"/>
        <v>16.065083224237892</v>
      </c>
      <c r="J29" s="41">
        <f t="shared" si="14"/>
        <v>19.618477651019266</v>
      </c>
      <c r="K29" s="41">
        <f t="shared" si="14"/>
        <v>0</v>
      </c>
      <c r="L29" s="41">
        <f t="shared" si="14"/>
        <v>0</v>
      </c>
      <c r="M29" s="41">
        <f t="shared" si="14"/>
        <v>1.2195121951219512</v>
      </c>
      <c r="N29" s="41">
        <f t="shared" si="14"/>
        <v>23.586413586413588</v>
      </c>
      <c r="O29" s="41">
        <f t="shared" si="14"/>
        <v>3.5364847341742306E-2</v>
      </c>
      <c r="P29" s="41">
        <f t="shared" si="14"/>
        <v>0.43525571273122959</v>
      </c>
      <c r="Q29" s="41">
        <f t="shared" si="14"/>
        <v>0</v>
      </c>
      <c r="T29" s="41">
        <f>MEDIAN(T20:T26)</f>
        <v>47.560975609756099</v>
      </c>
    </row>
    <row r="30" spans="1:22" ht="15" x14ac:dyDescent="0.3">
      <c r="D30" s="67" t="s">
        <v>123</v>
      </c>
      <c r="E30" s="41">
        <f t="shared" ref="E30:Q30" si="15">QUARTILE(E20:E26,1)</f>
        <v>0.34306844198918068</v>
      </c>
      <c r="F30" s="41">
        <f t="shared" si="15"/>
        <v>14.742119594967273</v>
      </c>
      <c r="G30" s="41">
        <f t="shared" si="15"/>
        <v>4.748474804902866</v>
      </c>
      <c r="H30" s="41">
        <f t="shared" si="15"/>
        <v>3.6813999179560231</v>
      </c>
      <c r="I30" s="41">
        <f t="shared" si="15"/>
        <v>11.14167384528951</v>
      </c>
      <c r="J30" s="41">
        <f t="shared" si="15"/>
        <v>17.348191970855723</v>
      </c>
      <c r="K30" s="41">
        <f t="shared" si="15"/>
        <v>0</v>
      </c>
      <c r="L30" s="41">
        <f t="shared" si="15"/>
        <v>0</v>
      </c>
      <c r="M30" s="41">
        <f t="shared" si="15"/>
        <v>0.73640635531909548</v>
      </c>
      <c r="N30" s="41">
        <f t="shared" si="15"/>
        <v>20.724037429053539</v>
      </c>
      <c r="O30" s="41">
        <f t="shared" si="15"/>
        <v>4.995004995004995E-3</v>
      </c>
      <c r="P30" s="41">
        <f t="shared" si="15"/>
        <v>0.35754355275751004</v>
      </c>
      <c r="Q30" s="41">
        <f t="shared" si="15"/>
        <v>0</v>
      </c>
      <c r="T30" s="41">
        <f>QUARTILE(T20:T26,1)</f>
        <v>43.51433658833006</v>
      </c>
    </row>
    <row r="31" spans="1:22" ht="15" x14ac:dyDescent="0.3">
      <c r="D31" s="65" t="s">
        <v>124</v>
      </c>
      <c r="E31" s="42">
        <f t="shared" ref="E31:Q31" si="16">QUARTILE(E20:E26,3)</f>
        <v>1.0085511972304426</v>
      </c>
      <c r="F31" s="42">
        <f t="shared" si="16"/>
        <v>23.893789137691577</v>
      </c>
      <c r="G31" s="42">
        <f t="shared" si="16"/>
        <v>9.5226916717667525</v>
      </c>
      <c r="H31" s="42">
        <f t="shared" si="16"/>
        <v>8.3692174522823404</v>
      </c>
      <c r="I31" s="42">
        <f t="shared" si="16"/>
        <v>17.416525350261857</v>
      </c>
      <c r="J31" s="42">
        <f t="shared" si="16"/>
        <v>25.300881496241459</v>
      </c>
      <c r="K31" s="42">
        <f t="shared" si="16"/>
        <v>0</v>
      </c>
      <c r="L31" s="42">
        <f t="shared" si="16"/>
        <v>0</v>
      </c>
      <c r="M31" s="42">
        <f t="shared" si="16"/>
        <v>2.0416105867109966</v>
      </c>
      <c r="N31" s="42">
        <f t="shared" si="16"/>
        <v>33.779066510450789</v>
      </c>
      <c r="O31" s="42">
        <f t="shared" si="16"/>
        <v>4.4419022703298984E-2</v>
      </c>
      <c r="P31" s="42">
        <f t="shared" si="16"/>
        <v>0.68513872398775333</v>
      </c>
      <c r="Q31" s="42">
        <f t="shared" si="16"/>
        <v>0</v>
      </c>
      <c r="R31" s="19"/>
      <c r="S31" s="19"/>
      <c r="T31" s="42">
        <f>QUARTILE(T20:T26,3)</f>
        <v>52.064080415531336</v>
      </c>
    </row>
    <row r="34" spans="12:16" x14ac:dyDescent="0.25">
      <c r="O34" s="1" t="s">
        <v>125</v>
      </c>
    </row>
    <row r="35" spans="12:16" ht="13" x14ac:dyDescent="0.3">
      <c r="L35" s="65" t="s">
        <v>109</v>
      </c>
      <c r="M35" s="65" t="s">
        <v>5</v>
      </c>
      <c r="N35" s="65" t="s">
        <v>45</v>
      </c>
      <c r="O35" s="65" t="s">
        <v>58</v>
      </c>
      <c r="P35" s="65" t="s">
        <v>111</v>
      </c>
    </row>
    <row r="36" spans="12:16" ht="13" x14ac:dyDescent="0.3">
      <c r="L36" s="67" t="s">
        <v>18</v>
      </c>
      <c r="M36" s="15">
        <v>13</v>
      </c>
      <c r="N36" s="15">
        <v>0</v>
      </c>
      <c r="O36" s="74">
        <f>O9/N9</f>
        <v>1.4360845349220828E-3</v>
      </c>
      <c r="P36" s="72">
        <f t="shared" ref="P36:P42" si="17">P9/N9</f>
        <v>1.5544644763143085E-2</v>
      </c>
    </row>
    <row r="37" spans="12:16" ht="13" x14ac:dyDescent="0.3">
      <c r="L37" s="67" t="s">
        <v>16</v>
      </c>
      <c r="M37" s="15">
        <v>12</v>
      </c>
      <c r="N37" s="15">
        <v>0</v>
      </c>
      <c r="O37" s="74">
        <f>6/N10</f>
        <v>3.4682080924855488E-2</v>
      </c>
      <c r="P37" s="72">
        <f t="shared" si="17"/>
        <v>2.3121387283236993E-2</v>
      </c>
    </row>
    <row r="38" spans="12:16" ht="13" x14ac:dyDescent="0.3">
      <c r="L38" s="67" t="s">
        <v>83</v>
      </c>
      <c r="M38" s="15">
        <v>17</v>
      </c>
      <c r="N38" s="15">
        <v>0</v>
      </c>
      <c r="O38" s="74">
        <f>O11/N11</f>
        <v>1.1422044545973729E-3</v>
      </c>
      <c r="P38" s="72">
        <f t="shared" si="17"/>
        <v>2.4842946887492862E-2</v>
      </c>
    </row>
    <row r="39" spans="12:16" ht="13" x14ac:dyDescent="0.3">
      <c r="L39" s="67" t="s">
        <v>25</v>
      </c>
      <c r="M39" s="15">
        <v>14</v>
      </c>
      <c r="N39" s="15">
        <v>0</v>
      </c>
      <c r="O39" s="74">
        <f>O12/N12</f>
        <v>0</v>
      </c>
      <c r="P39" s="72">
        <f t="shared" si="17"/>
        <v>1.3824884792626729E-2</v>
      </c>
    </row>
    <row r="40" spans="12:16" ht="13" x14ac:dyDescent="0.3">
      <c r="L40" s="67" t="s">
        <v>32</v>
      </c>
      <c r="M40" s="15">
        <v>14</v>
      </c>
      <c r="N40" s="15">
        <v>13</v>
      </c>
      <c r="O40" s="74">
        <f>O13/N13</f>
        <v>4.2354934349851756E-4</v>
      </c>
      <c r="P40" s="72">
        <f t="shared" si="17"/>
        <v>1.4824227022448115E-2</v>
      </c>
    </row>
    <row r="41" spans="12:16" ht="13" x14ac:dyDescent="0.3">
      <c r="L41" s="67" t="s">
        <v>23</v>
      </c>
      <c r="M41" s="15">
        <v>20</v>
      </c>
      <c r="N41" s="15">
        <v>10</v>
      </c>
      <c r="O41" s="74">
        <f>O14/N14</f>
        <v>1.0159160176092109E-3</v>
      </c>
      <c r="P41" s="72">
        <f t="shared" si="17"/>
        <v>1.0497798848628514E-2</v>
      </c>
    </row>
    <row r="42" spans="12:16" ht="13" x14ac:dyDescent="0.3">
      <c r="L42" s="67" t="s">
        <v>27</v>
      </c>
      <c r="M42" s="15">
        <v>21</v>
      </c>
      <c r="N42" s="15">
        <v>0</v>
      </c>
      <c r="O42" s="74">
        <f>O15/N15</f>
        <v>0</v>
      </c>
      <c r="P42" s="72">
        <f t="shared" si="17"/>
        <v>8.3333333333333329E-2</v>
      </c>
    </row>
  </sheetData>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36"/>
  <sheetViews>
    <sheetView tabSelected="1" topLeftCell="A7" zoomScale="75" zoomScaleNormal="75" workbookViewId="0">
      <selection activeCell="G39" sqref="G39"/>
    </sheetView>
  </sheetViews>
  <sheetFormatPr defaultColWidth="11.54296875" defaultRowHeight="12.5" x14ac:dyDescent="0.25"/>
  <cols>
    <col min="1" max="1" width="14.54296875" style="1" customWidth="1"/>
    <col min="2" max="2" width="14.36328125" style="1" customWidth="1"/>
    <col min="3" max="6" width="11.54296875" style="1"/>
    <col min="7" max="7" width="51.1796875" style="1" customWidth="1"/>
    <col min="8" max="1024" width="11.54296875" style="1"/>
  </cols>
  <sheetData>
    <row r="1" spans="1:8" ht="30" x14ac:dyDescent="0.6">
      <c r="B1" s="2" t="s">
        <v>126</v>
      </c>
    </row>
    <row r="2" spans="1:8" ht="15.5" x14ac:dyDescent="0.35">
      <c r="B2" s="3" t="s">
        <v>127</v>
      </c>
    </row>
    <row r="3" spans="1:8" x14ac:dyDescent="0.25">
      <c r="A3" s="23"/>
    </row>
    <row r="4" spans="1:8" ht="13" x14ac:dyDescent="0.3">
      <c r="A4" s="75"/>
      <c r="B4" s="76" t="s">
        <v>44</v>
      </c>
      <c r="C4" s="76" t="s">
        <v>5</v>
      </c>
      <c r="D4" s="76" t="s">
        <v>45</v>
      </c>
      <c r="E4" s="76" t="s">
        <v>128</v>
      </c>
      <c r="F4" s="76" t="s">
        <v>129</v>
      </c>
      <c r="G4" s="76" t="s">
        <v>130</v>
      </c>
    </row>
    <row r="5" spans="1:8" x14ac:dyDescent="0.25">
      <c r="A5" s="25"/>
      <c r="B5" s="15" t="s">
        <v>65</v>
      </c>
      <c r="C5" s="15">
        <v>1</v>
      </c>
      <c r="D5" s="15" t="s">
        <v>66</v>
      </c>
      <c r="E5" s="15">
        <v>341</v>
      </c>
      <c r="F5" s="15">
        <v>2.4</v>
      </c>
      <c r="G5" s="15" t="s">
        <v>131</v>
      </c>
    </row>
    <row r="6" spans="1:8" x14ac:dyDescent="0.25">
      <c r="A6" s="25"/>
      <c r="B6" s="15" t="s">
        <v>31</v>
      </c>
      <c r="C6" s="15">
        <v>2</v>
      </c>
      <c r="D6" s="15">
        <v>7</v>
      </c>
      <c r="E6" s="15">
        <v>1050</v>
      </c>
      <c r="F6" s="15" t="s">
        <v>26</v>
      </c>
      <c r="G6" s="15" t="s">
        <v>132</v>
      </c>
    </row>
    <row r="7" spans="1:8" x14ac:dyDescent="0.25">
      <c r="A7" s="25"/>
      <c r="B7" s="15" t="s">
        <v>30</v>
      </c>
      <c r="C7" s="15">
        <v>3</v>
      </c>
      <c r="D7" s="15">
        <v>4</v>
      </c>
      <c r="E7" s="15">
        <v>821</v>
      </c>
      <c r="F7" s="15">
        <v>4.5999999999999996</v>
      </c>
      <c r="G7" s="15" t="s">
        <v>133</v>
      </c>
    </row>
    <row r="8" spans="1:8" x14ac:dyDescent="0.25">
      <c r="A8" s="25"/>
      <c r="B8" s="25" t="s">
        <v>71</v>
      </c>
      <c r="C8" s="25">
        <v>4</v>
      </c>
      <c r="D8" s="25">
        <v>14</v>
      </c>
      <c r="E8" s="25">
        <v>872</v>
      </c>
      <c r="F8" s="25" t="s">
        <v>26</v>
      </c>
      <c r="G8" s="25" t="s">
        <v>134</v>
      </c>
    </row>
    <row r="9" spans="1:8" x14ac:dyDescent="0.25">
      <c r="A9" s="25"/>
      <c r="B9" s="15" t="s">
        <v>20</v>
      </c>
      <c r="C9" s="15">
        <v>6</v>
      </c>
      <c r="D9" s="15">
        <v>0</v>
      </c>
      <c r="E9" s="15">
        <v>481</v>
      </c>
      <c r="F9" s="15" t="s">
        <v>26</v>
      </c>
      <c r="G9" s="15" t="s">
        <v>135</v>
      </c>
    </row>
    <row r="10" spans="1:8" x14ac:dyDescent="0.25">
      <c r="A10" s="25"/>
      <c r="B10" s="15" t="s">
        <v>74</v>
      </c>
      <c r="C10" s="15">
        <v>6</v>
      </c>
      <c r="D10" s="15">
        <v>11</v>
      </c>
      <c r="E10" s="15">
        <v>1104</v>
      </c>
      <c r="F10" s="15" t="s">
        <v>26</v>
      </c>
      <c r="G10" s="15" t="s">
        <v>136</v>
      </c>
    </row>
    <row r="11" spans="1:8" ht="25" x14ac:dyDescent="0.25">
      <c r="A11" s="25"/>
      <c r="B11" s="15" t="s">
        <v>75</v>
      </c>
      <c r="C11" s="15">
        <v>6</v>
      </c>
      <c r="D11" s="15">
        <v>17</v>
      </c>
      <c r="E11" s="15">
        <v>1457.8</v>
      </c>
      <c r="F11" s="15" t="s">
        <v>26</v>
      </c>
      <c r="G11" s="46" t="s">
        <v>137</v>
      </c>
    </row>
    <row r="12" spans="1:8" x14ac:dyDescent="0.25">
      <c r="A12" s="25"/>
      <c r="B12" s="15" t="s">
        <v>76</v>
      </c>
      <c r="C12" s="15">
        <v>7</v>
      </c>
      <c r="D12" s="15">
        <v>16</v>
      </c>
      <c r="G12" s="15" t="s">
        <v>138</v>
      </c>
    </row>
    <row r="13" spans="1:8" x14ac:dyDescent="0.25">
      <c r="A13" s="25"/>
      <c r="B13" s="15" t="s">
        <v>77</v>
      </c>
      <c r="C13" s="15">
        <v>7</v>
      </c>
      <c r="D13" s="15">
        <v>47</v>
      </c>
      <c r="E13" s="15">
        <v>582</v>
      </c>
      <c r="F13" s="15">
        <v>2.7</v>
      </c>
      <c r="G13" s="15" t="s">
        <v>134</v>
      </c>
    </row>
    <row r="14" spans="1:8" x14ac:dyDescent="0.25">
      <c r="A14" s="25"/>
      <c r="B14" s="15" t="s">
        <v>22</v>
      </c>
      <c r="C14" s="15">
        <v>8</v>
      </c>
      <c r="D14" s="15">
        <v>2</v>
      </c>
      <c r="E14" s="15">
        <v>310</v>
      </c>
      <c r="F14" s="15" t="s">
        <v>26</v>
      </c>
      <c r="G14" s="15" t="s">
        <v>139</v>
      </c>
      <c r="H14"/>
    </row>
    <row r="15" spans="1:8" x14ac:dyDescent="0.25">
      <c r="A15" s="25"/>
      <c r="B15" s="15" t="s">
        <v>28</v>
      </c>
      <c r="C15" s="15">
        <v>11</v>
      </c>
      <c r="D15" s="15">
        <v>0</v>
      </c>
      <c r="E15" s="15">
        <v>256.8</v>
      </c>
      <c r="F15" s="15">
        <v>2.2999999999999998</v>
      </c>
      <c r="G15" s="15" t="s">
        <v>140</v>
      </c>
    </row>
    <row r="16" spans="1:8" x14ac:dyDescent="0.25">
      <c r="A16" s="25"/>
      <c r="B16" s="15" t="s">
        <v>78</v>
      </c>
      <c r="C16" s="15">
        <v>11</v>
      </c>
      <c r="D16" s="15">
        <v>11</v>
      </c>
      <c r="E16" s="15">
        <v>1189.7</v>
      </c>
      <c r="F16" s="15">
        <v>6</v>
      </c>
      <c r="G16" s="15" t="s">
        <v>141</v>
      </c>
    </row>
    <row r="17" spans="1:7" x14ac:dyDescent="0.25">
      <c r="A17" s="25"/>
      <c r="B17" s="15" t="s">
        <v>16</v>
      </c>
      <c r="C17" s="15">
        <v>12</v>
      </c>
      <c r="D17" s="15">
        <v>0</v>
      </c>
      <c r="E17" s="15">
        <v>95</v>
      </c>
      <c r="F17" s="15">
        <v>1.5</v>
      </c>
      <c r="G17" s="15" t="s">
        <v>142</v>
      </c>
    </row>
    <row r="18" spans="1:7" x14ac:dyDescent="0.25">
      <c r="A18" s="25"/>
      <c r="B18" s="15" t="s">
        <v>79</v>
      </c>
      <c r="C18" s="15">
        <v>12</v>
      </c>
      <c r="D18" s="15">
        <v>10</v>
      </c>
      <c r="E18" s="15">
        <v>290</v>
      </c>
      <c r="F18" s="15" t="s">
        <v>26</v>
      </c>
      <c r="G18" s="15" t="s">
        <v>143</v>
      </c>
    </row>
    <row r="19" spans="1:7" x14ac:dyDescent="0.25">
      <c r="A19" s="25"/>
      <c r="B19" s="15" t="s">
        <v>18</v>
      </c>
      <c r="C19" s="15">
        <v>13</v>
      </c>
      <c r="D19" s="15">
        <v>0</v>
      </c>
      <c r="E19" s="15">
        <v>1048</v>
      </c>
      <c r="F19" s="15">
        <v>4.8</v>
      </c>
      <c r="G19" s="15" t="s">
        <v>136</v>
      </c>
    </row>
    <row r="20" spans="1:7" x14ac:dyDescent="0.25">
      <c r="A20" s="25"/>
      <c r="B20" s="15" t="s">
        <v>80</v>
      </c>
      <c r="C20" s="15">
        <v>13</v>
      </c>
      <c r="D20" s="15">
        <v>19</v>
      </c>
      <c r="E20" s="15">
        <v>781</v>
      </c>
      <c r="F20" s="15">
        <v>2.6</v>
      </c>
      <c r="G20" s="15"/>
    </row>
    <row r="21" spans="1:7" x14ac:dyDescent="0.25">
      <c r="A21" s="25"/>
      <c r="B21" s="15" t="s">
        <v>25</v>
      </c>
      <c r="C21" s="15">
        <v>14</v>
      </c>
      <c r="D21" s="15">
        <v>0</v>
      </c>
      <c r="E21" s="15">
        <v>660.4</v>
      </c>
      <c r="F21" s="15">
        <v>8.4</v>
      </c>
      <c r="G21" s="15" t="s">
        <v>144</v>
      </c>
    </row>
    <row r="22" spans="1:7" x14ac:dyDescent="0.25">
      <c r="A22" s="25"/>
      <c r="B22" s="15" t="s">
        <v>32</v>
      </c>
      <c r="C22" s="15">
        <v>14</v>
      </c>
      <c r="D22" s="15">
        <v>13</v>
      </c>
      <c r="E22" s="15">
        <v>40</v>
      </c>
      <c r="F22" s="15">
        <v>1</v>
      </c>
      <c r="G22" s="15" t="s">
        <v>145</v>
      </c>
    </row>
    <row r="23" spans="1:7" x14ac:dyDescent="0.25">
      <c r="A23" s="25"/>
      <c r="B23" s="15" t="s">
        <v>81</v>
      </c>
      <c r="C23" s="15">
        <v>16</v>
      </c>
      <c r="D23" s="15">
        <v>14</v>
      </c>
      <c r="E23" s="15">
        <v>2167.6</v>
      </c>
      <c r="F23" s="15">
        <v>2.2999999999999998</v>
      </c>
      <c r="G23" s="15" t="s">
        <v>146</v>
      </c>
    </row>
    <row r="24" spans="1:7" x14ac:dyDescent="0.25">
      <c r="A24" s="25"/>
      <c r="B24" s="15" t="s">
        <v>82</v>
      </c>
      <c r="C24" s="15">
        <v>16</v>
      </c>
      <c r="D24" s="15">
        <v>17</v>
      </c>
      <c r="E24" s="15">
        <v>48.2</v>
      </c>
      <c r="F24" s="15" t="s">
        <v>26</v>
      </c>
      <c r="G24" s="15" t="s">
        <v>145</v>
      </c>
    </row>
    <row r="25" spans="1:7" x14ac:dyDescent="0.25">
      <c r="A25" s="25"/>
      <c r="B25" s="15" t="s">
        <v>83</v>
      </c>
      <c r="C25" s="15">
        <v>17</v>
      </c>
      <c r="D25" s="15">
        <v>1</v>
      </c>
      <c r="E25" s="15">
        <v>336.8</v>
      </c>
      <c r="F25" s="15">
        <v>2.6</v>
      </c>
      <c r="G25" s="15" t="s">
        <v>140</v>
      </c>
    </row>
    <row r="26" spans="1:7" x14ac:dyDescent="0.25">
      <c r="A26" s="25"/>
      <c r="B26" s="15" t="s">
        <v>33</v>
      </c>
      <c r="C26" s="15">
        <v>18</v>
      </c>
      <c r="D26" s="15">
        <v>17</v>
      </c>
      <c r="E26" s="15">
        <v>664.9</v>
      </c>
      <c r="F26" s="15">
        <v>2.1</v>
      </c>
      <c r="G26" s="15" t="s">
        <v>147</v>
      </c>
    </row>
    <row r="27" spans="1:7" x14ac:dyDescent="0.25">
      <c r="A27" s="25"/>
      <c r="B27" s="15" t="s">
        <v>29</v>
      </c>
      <c r="C27" s="15">
        <v>19</v>
      </c>
      <c r="D27" s="15">
        <v>1</v>
      </c>
      <c r="E27" s="15">
        <v>1318.8</v>
      </c>
      <c r="F27" s="15">
        <v>2.4</v>
      </c>
      <c r="G27" s="15" t="s">
        <v>148</v>
      </c>
    </row>
    <row r="28" spans="1:7" x14ac:dyDescent="0.25">
      <c r="A28" s="25"/>
      <c r="B28" s="15" t="s">
        <v>23</v>
      </c>
      <c r="C28" s="15">
        <v>20</v>
      </c>
      <c r="D28" s="15">
        <v>10</v>
      </c>
      <c r="E28" s="15">
        <v>225.1</v>
      </c>
      <c r="F28" s="15">
        <v>2.8</v>
      </c>
      <c r="G28" s="15" t="s">
        <v>143</v>
      </c>
    </row>
    <row r="29" spans="1:7" x14ac:dyDescent="0.25">
      <c r="A29" s="25"/>
      <c r="B29" s="15" t="s">
        <v>27</v>
      </c>
      <c r="C29" s="15">
        <v>21</v>
      </c>
      <c r="D29" s="15">
        <v>0</v>
      </c>
      <c r="E29" s="15">
        <v>101</v>
      </c>
      <c r="F29" s="15">
        <v>1.2</v>
      </c>
      <c r="G29" s="15" t="s">
        <v>142</v>
      </c>
    </row>
    <row r="30" spans="1:7" x14ac:dyDescent="0.25">
      <c r="A30" s="25"/>
      <c r="B30" s="15" t="s">
        <v>149</v>
      </c>
      <c r="C30" s="15" t="s">
        <v>150</v>
      </c>
      <c r="D30" s="15" t="s">
        <v>66</v>
      </c>
      <c r="E30" s="15">
        <v>1437</v>
      </c>
      <c r="F30" s="15" t="s">
        <v>26</v>
      </c>
      <c r="G30" s="15" t="s">
        <v>151</v>
      </c>
    </row>
    <row r="31" spans="1:7" x14ac:dyDescent="0.25">
      <c r="A31" s="25"/>
      <c r="B31" s="15" t="s">
        <v>103</v>
      </c>
      <c r="C31" s="15"/>
      <c r="D31" s="15">
        <v>2</v>
      </c>
      <c r="E31" s="15">
        <v>436</v>
      </c>
      <c r="F31" s="15">
        <v>2.2999999999999998</v>
      </c>
      <c r="G31" s="15" t="s">
        <v>152</v>
      </c>
    </row>
    <row r="34" spans="1:1" x14ac:dyDescent="0.25">
      <c r="A34" s="1" t="s">
        <v>153</v>
      </c>
    </row>
    <row r="36" spans="1:1" x14ac:dyDescent="0.25">
      <c r="A36" s="1" t="s">
        <v>154</v>
      </c>
    </row>
  </sheetData>
  <hyperlinks>
    <hyperlink ref="A34" r:id="rId1" display="https://doi.org/10.1038/s41467-020-19883-7"/>
  </hyperlinks>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
  <sheetViews>
    <sheetView zoomScale="75" zoomScaleNormal="75" workbookViewId="0">
      <selection activeCell="A8" sqref="A8"/>
    </sheetView>
  </sheetViews>
  <sheetFormatPr defaultColWidth="11.54296875" defaultRowHeight="12.5" x14ac:dyDescent="0.25"/>
  <cols>
    <col min="1" max="1" width="18.36328125" customWidth="1"/>
    <col min="2" max="2" width="19.453125" customWidth="1"/>
    <col min="7" max="7" width="13.1796875" customWidth="1"/>
    <col min="8" max="8" width="12.81640625" customWidth="1"/>
    <col min="9" max="9" width="14.1796875" customWidth="1"/>
  </cols>
  <sheetData>
    <row r="1" spans="1:17" ht="30" x14ac:dyDescent="0.6">
      <c r="A1" s="2" t="s">
        <v>155</v>
      </c>
      <c r="B1" s="1"/>
      <c r="C1" s="1"/>
      <c r="D1" s="1"/>
      <c r="E1" s="1"/>
      <c r="F1" s="1"/>
      <c r="G1" s="1"/>
      <c r="H1" s="1"/>
      <c r="I1" s="1"/>
      <c r="J1" s="1"/>
    </row>
    <row r="2" spans="1:17" ht="13" customHeight="1" x14ac:dyDescent="0.6">
      <c r="A2" s="2"/>
      <c r="B2" s="1"/>
      <c r="C2" s="1"/>
      <c r="D2" s="1"/>
      <c r="E2" s="1"/>
      <c r="F2" s="1"/>
      <c r="G2" s="1"/>
      <c r="H2" s="1"/>
      <c r="I2" s="1"/>
      <c r="J2" s="1"/>
    </row>
    <row r="3" spans="1:17" ht="13" customHeight="1" x14ac:dyDescent="0.3">
      <c r="A3" s="52" t="s">
        <v>156</v>
      </c>
      <c r="B3" s="1"/>
      <c r="C3" s="1"/>
      <c r="D3" s="1"/>
      <c r="E3" s="1"/>
      <c r="F3" s="1"/>
      <c r="G3" s="1"/>
      <c r="H3" s="1"/>
      <c r="I3" s="1"/>
      <c r="J3" s="1"/>
    </row>
    <row r="4" spans="1:17" ht="13" customHeight="1" x14ac:dyDescent="0.3">
      <c r="A4" s="52" t="s">
        <v>157</v>
      </c>
      <c r="B4" s="1"/>
      <c r="C4" s="1"/>
      <c r="D4" s="1"/>
      <c r="E4" s="1"/>
      <c r="F4" s="1"/>
      <c r="G4" s="1"/>
      <c r="H4" s="1"/>
      <c r="I4" s="1"/>
      <c r="J4" s="1"/>
    </row>
    <row r="5" spans="1:17" x14ac:dyDescent="0.25">
      <c r="A5" s="1"/>
      <c r="B5" s="1"/>
      <c r="C5" s="1"/>
      <c r="D5" s="1"/>
      <c r="E5" s="1"/>
      <c r="F5" s="1"/>
      <c r="G5" s="1"/>
      <c r="H5" s="1"/>
      <c r="I5" s="1"/>
      <c r="J5" s="1"/>
    </row>
    <row r="6" spans="1:17" ht="13" x14ac:dyDescent="0.3">
      <c r="B6" s="1"/>
      <c r="C6" s="77" t="s">
        <v>158</v>
      </c>
      <c r="D6" s="78"/>
      <c r="E6" s="1"/>
      <c r="F6" s="52" t="s">
        <v>159</v>
      </c>
      <c r="G6" s="1"/>
      <c r="H6" s="79"/>
      <c r="I6" s="1"/>
      <c r="J6" s="67" t="s">
        <v>160</v>
      </c>
      <c r="K6" s="79"/>
      <c r="N6" s="52" t="s">
        <v>161</v>
      </c>
    </row>
    <row r="7" spans="1:17" ht="26" x14ac:dyDescent="0.3">
      <c r="C7" s="4" t="s">
        <v>128</v>
      </c>
      <c r="D7" s="80" t="s">
        <v>162</v>
      </c>
      <c r="E7" s="4" t="s">
        <v>13</v>
      </c>
      <c r="F7" s="4" t="s">
        <v>163</v>
      </c>
      <c r="G7" s="5" t="s">
        <v>164</v>
      </c>
      <c r="H7" s="81" t="s">
        <v>165</v>
      </c>
      <c r="I7" s="4" t="s">
        <v>166</v>
      </c>
      <c r="J7" s="4" t="s">
        <v>167</v>
      </c>
      <c r="K7" s="80" t="s">
        <v>168</v>
      </c>
      <c r="L7" s="5" t="s">
        <v>169</v>
      </c>
      <c r="M7" s="5" t="s">
        <v>170</v>
      </c>
      <c r="N7" s="5" t="s">
        <v>171</v>
      </c>
      <c r="O7" s="5" t="s">
        <v>172</v>
      </c>
      <c r="P7" s="4" t="s">
        <v>173</v>
      </c>
      <c r="Q7" s="4" t="s">
        <v>174</v>
      </c>
    </row>
    <row r="8" spans="1:17" ht="13" x14ac:dyDescent="0.3">
      <c r="A8" s="67" t="s">
        <v>175</v>
      </c>
      <c r="B8" s="82" t="s">
        <v>128</v>
      </c>
      <c r="C8" s="83">
        <v>1</v>
      </c>
      <c r="D8">
        <v>-6.6666666666666693E-2</v>
      </c>
      <c r="E8" s="83">
        <v>0.29870129870129902</v>
      </c>
      <c r="F8" s="83">
        <v>0.29501154006400998</v>
      </c>
      <c r="G8" s="83">
        <v>0.27306458970819603</v>
      </c>
      <c r="H8" s="84">
        <v>0.39618251258274001</v>
      </c>
      <c r="I8" s="83">
        <v>0.31601731601731597</v>
      </c>
      <c r="J8" s="83">
        <v>0.246335370077225</v>
      </c>
      <c r="K8" s="84">
        <v>0.30526315789473701</v>
      </c>
      <c r="L8" s="83">
        <v>0.331496772065898</v>
      </c>
      <c r="M8" s="83">
        <v>0.30909090909090903</v>
      </c>
      <c r="N8" s="83">
        <v>0.42857142857142899</v>
      </c>
      <c r="O8" s="83">
        <v>0.19720265943665399</v>
      </c>
      <c r="P8" s="83">
        <v>0.20879120879120899</v>
      </c>
      <c r="Q8" s="83">
        <v>0.163636363636364</v>
      </c>
    </row>
    <row r="9" spans="1:17" ht="13" x14ac:dyDescent="0.3">
      <c r="A9" s="65" t="s">
        <v>176</v>
      </c>
      <c r="B9" s="85" t="s">
        <v>162</v>
      </c>
      <c r="C9">
        <v>-6.6666666666666693E-2</v>
      </c>
      <c r="D9" s="78">
        <v>1</v>
      </c>
      <c r="E9">
        <v>0</v>
      </c>
      <c r="F9">
        <v>0</v>
      </c>
      <c r="G9">
        <v>0</v>
      </c>
      <c r="H9" s="78">
        <v>0</v>
      </c>
      <c r="I9">
        <v>0</v>
      </c>
      <c r="J9">
        <v>0</v>
      </c>
      <c r="K9" s="78">
        <v>0</v>
      </c>
    </row>
    <row r="10" spans="1:17" ht="13" x14ac:dyDescent="0.3">
      <c r="B10" s="82" t="s">
        <v>13</v>
      </c>
      <c r="C10" s="83">
        <v>0.29870129870129902</v>
      </c>
      <c r="D10">
        <v>0</v>
      </c>
      <c r="E10" s="83">
        <v>1</v>
      </c>
      <c r="F10" s="83">
        <v>0.932539682539682</v>
      </c>
      <c r="G10" s="83">
        <v>0.96679625004793701</v>
      </c>
      <c r="H10" s="84">
        <v>0.95217391304347798</v>
      </c>
      <c r="I10" s="83">
        <v>0.92673449021742704</v>
      </c>
      <c r="J10" s="83">
        <v>0.89149943456519698</v>
      </c>
      <c r="K10" s="84">
        <v>0.85441770785916205</v>
      </c>
      <c r="L10" s="83">
        <v>0.88399139217572797</v>
      </c>
      <c r="M10" s="83">
        <v>0.74545454545454504</v>
      </c>
      <c r="N10" s="83">
        <v>0.5</v>
      </c>
      <c r="O10" s="83">
        <v>0.42257712736425801</v>
      </c>
      <c r="P10" s="83">
        <v>0.80219780219780201</v>
      </c>
      <c r="Q10" s="83">
        <v>0.67272727272727295</v>
      </c>
    </row>
    <row r="11" spans="1:17" ht="13" x14ac:dyDescent="0.3">
      <c r="A11" s="67" t="s">
        <v>177</v>
      </c>
      <c r="B11" s="82" t="s">
        <v>163</v>
      </c>
      <c r="C11" s="83">
        <v>0.29501154006400998</v>
      </c>
      <c r="D11">
        <v>0</v>
      </c>
      <c r="E11" s="83">
        <v>0.932539682539682</v>
      </c>
      <c r="F11" s="83">
        <v>1</v>
      </c>
      <c r="G11" s="83">
        <v>1</v>
      </c>
      <c r="H11" s="84">
        <v>1</v>
      </c>
      <c r="I11" s="83">
        <v>0.92673449021742704</v>
      </c>
      <c r="J11" s="83">
        <v>0.9</v>
      </c>
      <c r="K11" s="84">
        <v>0.88305740756393802</v>
      </c>
      <c r="L11" s="83">
        <v>0.83333333333333304</v>
      </c>
      <c r="M11" s="83">
        <v>0.77067463558845195</v>
      </c>
      <c r="N11" s="83">
        <v>0.5</v>
      </c>
      <c r="O11" s="83">
        <v>0.42257712736425801</v>
      </c>
      <c r="P11" s="83">
        <v>0.79559225295815506</v>
      </c>
      <c r="Q11" s="83">
        <v>0.69727705124669503</v>
      </c>
    </row>
    <row r="12" spans="1:17" ht="13" x14ac:dyDescent="0.3">
      <c r="A12" s="67" t="s">
        <v>178</v>
      </c>
      <c r="B12" s="82" t="s">
        <v>164</v>
      </c>
      <c r="C12" s="83">
        <v>0.27306458970819603</v>
      </c>
      <c r="D12">
        <v>0</v>
      </c>
      <c r="E12" s="83">
        <v>0.96679625004793701</v>
      </c>
      <c r="F12" s="83">
        <v>1</v>
      </c>
      <c r="G12" s="83">
        <v>1</v>
      </c>
      <c r="H12" s="84">
        <v>1</v>
      </c>
      <c r="I12" s="83">
        <v>0.922515505770932</v>
      </c>
      <c r="J12" s="83">
        <v>0.90370370370370401</v>
      </c>
      <c r="K12" s="84">
        <v>0.89299500958626299</v>
      </c>
      <c r="L12" s="83">
        <v>0.83333333333333304</v>
      </c>
      <c r="M12" s="83">
        <v>0.77067463558845195</v>
      </c>
      <c r="N12" s="83">
        <v>0.5</v>
      </c>
      <c r="O12" s="83">
        <v>0.42257712736425801</v>
      </c>
      <c r="P12" s="83">
        <v>0.79559225295815506</v>
      </c>
      <c r="Q12" s="83">
        <v>0.69727705124669503</v>
      </c>
    </row>
    <row r="13" spans="1:17" ht="13" x14ac:dyDescent="0.3">
      <c r="A13" s="37"/>
      <c r="B13" s="85" t="s">
        <v>165</v>
      </c>
      <c r="C13" s="86">
        <v>0.39618251258274001</v>
      </c>
      <c r="D13" s="37">
        <v>0</v>
      </c>
      <c r="E13" s="86">
        <v>0.95217391304347798</v>
      </c>
      <c r="F13" s="86">
        <v>1</v>
      </c>
      <c r="G13" s="86">
        <v>1</v>
      </c>
      <c r="H13" s="87">
        <v>1</v>
      </c>
      <c r="I13" s="86">
        <v>0.92841867020144397</v>
      </c>
      <c r="J13" s="86">
        <v>0.91447368421052599</v>
      </c>
      <c r="K13" s="87">
        <v>0.88126955838198096</v>
      </c>
      <c r="L13" s="86">
        <v>0.83333333333333304</v>
      </c>
      <c r="M13" s="86">
        <v>0.77067463558845195</v>
      </c>
      <c r="N13" s="86">
        <v>0.5</v>
      </c>
      <c r="O13" s="86">
        <v>0.42257712736425801</v>
      </c>
      <c r="P13" s="86">
        <v>0.79559225295815506</v>
      </c>
      <c r="Q13" s="86">
        <v>0.69727705124669503</v>
      </c>
    </row>
    <row r="14" spans="1:17" ht="13" x14ac:dyDescent="0.3">
      <c r="A14" s="67" t="s">
        <v>179</v>
      </c>
      <c r="B14" s="82" t="s">
        <v>166</v>
      </c>
      <c r="C14" s="83">
        <v>0.31601731601731597</v>
      </c>
      <c r="D14">
        <v>0</v>
      </c>
      <c r="E14" s="83">
        <v>0.92673449021742704</v>
      </c>
      <c r="F14" s="83">
        <v>0.92673449021742704</v>
      </c>
      <c r="G14" s="83">
        <v>0.922515505770932</v>
      </c>
      <c r="H14" s="84">
        <v>0.92841867020144397</v>
      </c>
      <c r="I14" s="83">
        <v>1</v>
      </c>
      <c r="J14" s="83">
        <v>0.90322969028316002</v>
      </c>
      <c r="K14" s="84">
        <v>0.86666666666666703</v>
      </c>
      <c r="L14" s="83">
        <v>0.88399139217572797</v>
      </c>
      <c r="M14" s="83">
        <v>0.81818181818181801</v>
      </c>
      <c r="N14" s="83">
        <v>0.35714285714285698</v>
      </c>
      <c r="O14" s="83">
        <v>0.42257712736425801</v>
      </c>
      <c r="P14" s="83">
        <v>0.80219780219780201</v>
      </c>
      <c r="Q14" s="83">
        <v>0.67272727272727295</v>
      </c>
    </row>
    <row r="15" spans="1:17" ht="13" x14ac:dyDescent="0.3">
      <c r="A15" s="67" t="s">
        <v>178</v>
      </c>
      <c r="B15" s="82" t="s">
        <v>167</v>
      </c>
      <c r="C15" s="83">
        <v>0.246335370077225</v>
      </c>
      <c r="D15">
        <v>0</v>
      </c>
      <c r="E15" s="83">
        <v>0.89149943456519698</v>
      </c>
      <c r="F15" s="83">
        <v>0.9</v>
      </c>
      <c r="G15" s="83">
        <v>0.90370370370370401</v>
      </c>
      <c r="H15" s="84">
        <v>0.91447368421052599</v>
      </c>
      <c r="I15" s="83">
        <v>0.90322969028316002</v>
      </c>
      <c r="J15" s="83">
        <v>1</v>
      </c>
      <c r="K15" s="84">
        <v>0.926690201719086</v>
      </c>
      <c r="L15" s="83">
        <v>0.85555555555555596</v>
      </c>
      <c r="M15" s="83">
        <v>0.88077101210108799</v>
      </c>
      <c r="N15" s="83">
        <v>0.32732683535398899</v>
      </c>
      <c r="O15" s="83">
        <v>0.45714285714285702</v>
      </c>
      <c r="P15" s="83">
        <v>0.81769203776254795</v>
      </c>
      <c r="Q15" s="83">
        <v>0.66057825907581602</v>
      </c>
    </row>
    <row r="16" spans="1:17" ht="13" x14ac:dyDescent="0.3">
      <c r="A16" s="37"/>
      <c r="B16" s="85" t="s">
        <v>168</v>
      </c>
      <c r="C16" s="86">
        <v>0.30526315789473701</v>
      </c>
      <c r="D16" s="37">
        <v>0</v>
      </c>
      <c r="E16" s="86">
        <v>0.85441770785916205</v>
      </c>
      <c r="F16" s="86">
        <v>0.88305740756393802</v>
      </c>
      <c r="G16" s="86">
        <v>0.89299500958626299</v>
      </c>
      <c r="H16" s="87">
        <v>0.88126955838198096</v>
      </c>
      <c r="I16" s="86">
        <v>0.86666666666666703</v>
      </c>
      <c r="J16" s="86">
        <v>0.926690201719086</v>
      </c>
      <c r="K16" s="87">
        <v>1</v>
      </c>
      <c r="L16" s="86">
        <v>0.81769203776254795</v>
      </c>
      <c r="M16" s="86">
        <v>0.81818181818181801</v>
      </c>
      <c r="N16" s="86">
        <v>0.35714285714285698</v>
      </c>
      <c r="O16" s="86">
        <v>0.478920744346159</v>
      </c>
      <c r="P16" s="86">
        <v>0.82417582417582402</v>
      </c>
      <c r="Q16" s="86">
        <v>0.67272727272727295</v>
      </c>
    </row>
    <row r="17" spans="1:17" ht="13" x14ac:dyDescent="0.3">
      <c r="B17" s="82" t="s">
        <v>169</v>
      </c>
      <c r="C17" s="83">
        <v>0.331496772065898</v>
      </c>
      <c r="E17" s="83">
        <v>0.88399139217572797</v>
      </c>
      <c r="F17" s="83">
        <v>0.83333333333333304</v>
      </c>
      <c r="G17" s="83">
        <v>0.83333333333333304</v>
      </c>
      <c r="H17" s="84">
        <v>0.83333333333333304</v>
      </c>
      <c r="I17" s="83">
        <v>0.88399139217572797</v>
      </c>
      <c r="J17" s="83">
        <v>0.85555555555555596</v>
      </c>
      <c r="K17" s="84">
        <v>0.81769203776254795</v>
      </c>
      <c r="L17" s="83">
        <v>1</v>
      </c>
      <c r="M17" s="83">
        <v>0.73397584341757405</v>
      </c>
      <c r="N17" s="83">
        <v>0.61828402233531199</v>
      </c>
      <c r="O17" s="83">
        <v>0.34285714285714303</v>
      </c>
      <c r="P17" s="83">
        <v>0.79559225295815506</v>
      </c>
      <c r="Q17" s="83">
        <v>0.62387946690493801</v>
      </c>
    </row>
    <row r="18" spans="1:17" ht="13" x14ac:dyDescent="0.3">
      <c r="A18" s="67" t="s">
        <v>180</v>
      </c>
      <c r="B18" s="82" t="s">
        <v>170</v>
      </c>
      <c r="C18" s="83">
        <v>0.30909090909090903</v>
      </c>
      <c r="E18" s="83">
        <v>0.74545454545454504</v>
      </c>
      <c r="F18" s="83">
        <v>0.77067463558845195</v>
      </c>
      <c r="G18" s="83">
        <v>0.77067463558845195</v>
      </c>
      <c r="H18" s="84">
        <v>0.77067463558845195</v>
      </c>
      <c r="I18" s="83">
        <v>0.81818181818181801</v>
      </c>
      <c r="J18" s="83">
        <v>0.88077101210108799</v>
      </c>
      <c r="K18" s="84">
        <v>0.81818181818181801</v>
      </c>
      <c r="L18" s="83">
        <v>0.73397584341757405</v>
      </c>
      <c r="M18" s="83">
        <v>1</v>
      </c>
      <c r="N18" s="83">
        <v>-4.7619047619047603E-2</v>
      </c>
      <c r="O18" s="83">
        <v>0.40006613209931902</v>
      </c>
      <c r="P18" s="83">
        <v>0.67272727272727295</v>
      </c>
      <c r="Q18" s="83">
        <v>0.63636363636363602</v>
      </c>
    </row>
    <row r="19" spans="1:17" ht="13" x14ac:dyDescent="0.3">
      <c r="A19" s="67" t="s">
        <v>181</v>
      </c>
      <c r="B19" s="82" t="s">
        <v>171</v>
      </c>
      <c r="C19" s="83">
        <v>0.42857142857142899</v>
      </c>
      <c r="E19" s="83">
        <v>0.5</v>
      </c>
      <c r="F19" s="83">
        <v>0.5</v>
      </c>
      <c r="G19" s="83">
        <v>0.5</v>
      </c>
      <c r="H19" s="84">
        <v>0.5</v>
      </c>
      <c r="I19" s="83">
        <v>0.35714285714285698</v>
      </c>
      <c r="J19" s="83">
        <v>0.32732683535398899</v>
      </c>
      <c r="K19" s="84">
        <v>0.35714285714285698</v>
      </c>
      <c r="L19" s="83">
        <v>0.61828402233531199</v>
      </c>
      <c r="M19" s="83">
        <v>-4.7619047619047603E-2</v>
      </c>
      <c r="N19" s="83">
        <v>1</v>
      </c>
      <c r="O19" s="83">
        <v>0.29277002188456003</v>
      </c>
      <c r="P19" s="83">
        <v>0.57142857142857095</v>
      </c>
      <c r="Q19" s="83">
        <v>0.42857142857142899</v>
      </c>
    </row>
    <row r="20" spans="1:17" ht="13" x14ac:dyDescent="0.3">
      <c r="A20" s="67" t="s">
        <v>178</v>
      </c>
      <c r="B20" s="82" t="s">
        <v>172</v>
      </c>
      <c r="C20" s="83">
        <v>0.19720265943665399</v>
      </c>
      <c r="E20" s="83">
        <v>0.42257712736425801</v>
      </c>
      <c r="F20" s="83">
        <v>0.42257712736425801</v>
      </c>
      <c r="G20" s="83">
        <v>0.42257712736425801</v>
      </c>
      <c r="H20" s="84">
        <v>0.42257712736425801</v>
      </c>
      <c r="I20" s="83">
        <v>0.42257712736425801</v>
      </c>
      <c r="J20" s="83">
        <v>0.45714285714285702</v>
      </c>
      <c r="K20" s="84">
        <v>0.478920744346159</v>
      </c>
      <c r="L20" s="83">
        <v>0.34285714285714303</v>
      </c>
      <c r="M20" s="83">
        <v>0.40006613209931902</v>
      </c>
      <c r="N20" s="83">
        <v>0.29277002188456003</v>
      </c>
      <c r="O20" s="83">
        <v>1</v>
      </c>
      <c r="P20" s="83">
        <v>0.36623351038235702</v>
      </c>
      <c r="Q20" s="83">
        <v>0.61828402233531199</v>
      </c>
    </row>
    <row r="21" spans="1:17" ht="13" x14ac:dyDescent="0.3">
      <c r="B21" s="82" t="s">
        <v>173</v>
      </c>
      <c r="C21" s="83">
        <v>0.20879120879120899</v>
      </c>
      <c r="E21" s="83">
        <v>0.80219780219780201</v>
      </c>
      <c r="F21" s="83">
        <v>0.79559225295815506</v>
      </c>
      <c r="G21" s="83">
        <v>0.79559225295815506</v>
      </c>
      <c r="H21" s="84">
        <v>0.79559225295815506</v>
      </c>
      <c r="I21" s="83">
        <v>0.80219780219780201</v>
      </c>
      <c r="J21" s="83">
        <v>0.81769203776254795</v>
      </c>
      <c r="K21" s="84">
        <v>0.82417582417582402</v>
      </c>
      <c r="L21" s="83">
        <v>0.79559225295815506</v>
      </c>
      <c r="M21" s="83">
        <v>0.67272727272727295</v>
      </c>
      <c r="N21" s="83">
        <v>0.57142857142857095</v>
      </c>
      <c r="O21" s="83">
        <v>0.36623351038235702</v>
      </c>
      <c r="P21" s="83">
        <v>1</v>
      </c>
      <c r="Q21" s="83">
        <v>0.74545454545454504</v>
      </c>
    </row>
    <row r="22" spans="1:17" ht="13" x14ac:dyDescent="0.3">
      <c r="B22" s="82" t="s">
        <v>174</v>
      </c>
      <c r="C22" s="83">
        <v>0.163636363636364</v>
      </c>
      <c r="E22" s="83">
        <v>0.67272727272727295</v>
      </c>
      <c r="F22" s="83">
        <v>0.69727705124669503</v>
      </c>
      <c r="G22" s="83">
        <v>0.69727705124669503</v>
      </c>
      <c r="H22" s="84">
        <v>0.69727705124669503</v>
      </c>
      <c r="I22" s="83">
        <v>0.67272727272727295</v>
      </c>
      <c r="J22" s="83">
        <v>0.66057825907581602</v>
      </c>
      <c r="K22" s="84">
        <v>0.67272727272727295</v>
      </c>
      <c r="L22" s="83">
        <v>0.62387946690493801</v>
      </c>
      <c r="M22" s="83">
        <v>0.63636363636363602</v>
      </c>
      <c r="N22" s="83">
        <v>0.42857142857142899</v>
      </c>
      <c r="O22" s="83">
        <v>0.61828402233531199</v>
      </c>
      <c r="P22" s="83">
        <v>0.74545454545454504</v>
      </c>
      <c r="Q22" s="83">
        <v>1</v>
      </c>
    </row>
    <row r="25" spans="1:17" ht="13" x14ac:dyDescent="0.3">
      <c r="B25" s="52" t="s">
        <v>182</v>
      </c>
    </row>
  </sheetData>
  <conditionalFormatting sqref="E10:Q22 E8:Q8 C10:C22 C8">
    <cfRule type="colorScale" priority="2">
      <colorScale>
        <cfvo type="min"/>
        <cfvo type="percentile" val="50"/>
        <cfvo type="max"/>
        <color rgb="FFFFD7D7"/>
        <color rgb="FFFFFFD7"/>
        <color rgb="FFDDE8CB"/>
      </colorScale>
    </cfRule>
  </conditionalFormatting>
  <conditionalFormatting sqref="C8:Q22">
    <cfRule type="colorScale" priority="3">
      <colorScale>
        <cfvo type="min"/>
        <cfvo type="percentile" val="50"/>
        <cfvo type="max"/>
        <color rgb="FFFFD7D7"/>
        <color rgb="FFFFFFD7"/>
        <color rgb="FFDDE8CB"/>
      </colorScale>
    </cfRule>
  </conditionalFormatting>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24634</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Positive_negative_strand_ratios</vt:lpstr>
      <vt:lpstr>Ampliseq Minipanels</vt:lpstr>
      <vt:lpstr>Ampliseq Full Panel Subgenomic </vt:lpstr>
      <vt:lpstr>Bioanalyzer Results</vt:lpstr>
      <vt:lpstr>Bioanalyzer_PCR_correl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Anthony Chamings</cp:lastModifiedBy>
  <cp:revision>356</cp:revision>
  <dcterms:created xsi:type="dcterms:W3CDTF">2021-03-31T15:59:52Z</dcterms:created>
  <dcterms:modified xsi:type="dcterms:W3CDTF">2021-09-15T13:05:12Z</dcterms:modified>
  <dc:language>en-AU</dc:language>
</cp:coreProperties>
</file>